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340" yWindow="0" windowWidth="31215" windowHeight="1599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C20" i="1"/>
  <c r="K17" i="1"/>
  <c r="B11" i="1"/>
  <c r="B20" i="1"/>
  <c r="B29" i="1"/>
  <c r="J17" i="1"/>
  <c r="D11" i="1"/>
  <c r="D20" i="1"/>
  <c r="D29" i="1"/>
  <c r="G17" i="1"/>
  <c r="F17" i="1"/>
  <c r="C321" i="1"/>
  <c r="B321" i="1"/>
  <c r="D321" i="1"/>
  <c r="C327" i="1"/>
  <c r="B327" i="1"/>
  <c r="D327" i="1"/>
  <c r="C333" i="1"/>
  <c r="B333" i="1"/>
  <c r="D333" i="1"/>
  <c r="G327" i="1"/>
  <c r="H327" i="1"/>
  <c r="C322" i="1"/>
  <c r="B322" i="1"/>
  <c r="D322" i="1"/>
  <c r="C328" i="1"/>
  <c r="B328" i="1"/>
  <c r="D328" i="1"/>
  <c r="C334" i="1"/>
  <c r="B334" i="1"/>
  <c r="D334" i="1"/>
  <c r="G328" i="1"/>
  <c r="H328" i="1"/>
  <c r="D323" i="1"/>
  <c r="D329" i="1"/>
  <c r="D335" i="1"/>
  <c r="G329" i="1"/>
  <c r="H329" i="1"/>
  <c r="C320" i="1"/>
  <c r="B320" i="1"/>
  <c r="D320" i="1"/>
  <c r="C326" i="1"/>
  <c r="B326" i="1"/>
  <c r="D326" i="1"/>
  <c r="C332" i="1"/>
  <c r="B332" i="1"/>
  <c r="D332" i="1"/>
  <c r="G326" i="1"/>
  <c r="H326" i="1"/>
  <c r="F327" i="1"/>
  <c r="F328" i="1"/>
  <c r="F329" i="1"/>
  <c r="F326" i="1"/>
  <c r="C289" i="1"/>
  <c r="B289" i="1"/>
  <c r="D289" i="1"/>
  <c r="C299" i="1"/>
  <c r="B299" i="1"/>
  <c r="D299" i="1"/>
  <c r="C309" i="1"/>
  <c r="B309" i="1"/>
  <c r="D309" i="1"/>
  <c r="G293" i="1"/>
  <c r="H293" i="1"/>
  <c r="C290" i="1"/>
  <c r="B290" i="1"/>
  <c r="D290" i="1"/>
  <c r="C300" i="1"/>
  <c r="B300" i="1"/>
  <c r="D300" i="1"/>
  <c r="C310" i="1"/>
  <c r="B310" i="1"/>
  <c r="D310" i="1"/>
  <c r="G294" i="1"/>
  <c r="H294" i="1"/>
  <c r="B291" i="1"/>
  <c r="D291" i="1"/>
  <c r="C301" i="1"/>
  <c r="B301" i="1"/>
  <c r="D301" i="1"/>
  <c r="C311" i="1"/>
  <c r="B311" i="1"/>
  <c r="D311" i="1"/>
  <c r="G295" i="1"/>
  <c r="H295" i="1"/>
  <c r="C292" i="1"/>
  <c r="B292" i="1"/>
  <c r="D292" i="1"/>
  <c r="C302" i="1"/>
  <c r="B302" i="1"/>
  <c r="D302" i="1"/>
  <c r="C312" i="1"/>
  <c r="B312" i="1"/>
  <c r="D312" i="1"/>
  <c r="G296" i="1"/>
  <c r="H296" i="1"/>
  <c r="C293" i="1"/>
  <c r="B293" i="1"/>
  <c r="D293" i="1"/>
  <c r="C303" i="1"/>
  <c r="B303" i="1"/>
  <c r="D303" i="1"/>
  <c r="C313" i="1"/>
  <c r="B313" i="1"/>
  <c r="D313" i="1"/>
  <c r="G297" i="1"/>
  <c r="H297" i="1"/>
  <c r="C294" i="1"/>
  <c r="B294" i="1"/>
  <c r="D294" i="1"/>
  <c r="C304" i="1"/>
  <c r="B304" i="1"/>
  <c r="D304" i="1"/>
  <c r="C314" i="1"/>
  <c r="B314" i="1"/>
  <c r="D314" i="1"/>
  <c r="G298" i="1"/>
  <c r="H298" i="1"/>
  <c r="C295" i="1"/>
  <c r="B295" i="1"/>
  <c r="D295" i="1"/>
  <c r="C305" i="1"/>
  <c r="B305" i="1"/>
  <c r="D305" i="1"/>
  <c r="C315" i="1"/>
  <c r="B315" i="1"/>
  <c r="D315" i="1"/>
  <c r="G299" i="1"/>
  <c r="H299" i="1"/>
  <c r="C288" i="1"/>
  <c r="B288" i="1"/>
  <c r="D288" i="1"/>
  <c r="C298" i="1"/>
  <c r="B298" i="1"/>
  <c r="D298" i="1"/>
  <c r="C308" i="1"/>
  <c r="B308" i="1"/>
  <c r="D308" i="1"/>
  <c r="G292" i="1"/>
  <c r="H292" i="1"/>
  <c r="F293" i="1"/>
  <c r="F294" i="1"/>
  <c r="F295" i="1"/>
  <c r="F296" i="1"/>
  <c r="F297" i="1"/>
  <c r="F298" i="1"/>
  <c r="F299" i="1"/>
  <c r="F292" i="1"/>
  <c r="C272" i="1"/>
  <c r="B272" i="1"/>
  <c r="D272" i="1"/>
  <c r="C277" i="1"/>
  <c r="B277" i="1"/>
  <c r="D277" i="1"/>
  <c r="C282" i="1"/>
  <c r="D282" i="1"/>
  <c r="G275" i="1"/>
  <c r="H275" i="1"/>
  <c r="C273" i="1"/>
  <c r="B273" i="1"/>
  <c r="D273" i="1"/>
  <c r="C278" i="1"/>
  <c r="B278" i="1"/>
  <c r="D278" i="1"/>
  <c r="C283" i="1"/>
  <c r="D283" i="1"/>
  <c r="G276" i="1"/>
  <c r="H276" i="1"/>
  <c r="C271" i="1"/>
  <c r="B271" i="1"/>
  <c r="D271" i="1"/>
  <c r="C276" i="1"/>
  <c r="B276" i="1"/>
  <c r="D276" i="1"/>
  <c r="C281" i="1"/>
  <c r="D281" i="1"/>
  <c r="G274" i="1"/>
  <c r="H274" i="1"/>
  <c r="F275" i="1"/>
  <c r="F276" i="1"/>
  <c r="F274" i="1"/>
  <c r="D256" i="1"/>
  <c r="D261" i="1"/>
  <c r="C266" i="1"/>
  <c r="D266" i="1"/>
  <c r="G258" i="1"/>
  <c r="H258" i="1"/>
  <c r="D257" i="1"/>
  <c r="D262" i="1"/>
  <c r="D267" i="1"/>
  <c r="G259" i="1"/>
  <c r="H259" i="1"/>
  <c r="D255" i="1"/>
  <c r="D260" i="1"/>
  <c r="C265" i="1"/>
  <c r="D265" i="1"/>
  <c r="G257" i="1"/>
  <c r="H257" i="1"/>
  <c r="F258" i="1"/>
  <c r="F259" i="1"/>
  <c r="F257" i="1"/>
  <c r="C240" i="1"/>
  <c r="D240" i="1"/>
  <c r="C245" i="1"/>
  <c r="D245" i="1"/>
  <c r="C250" i="1"/>
  <c r="D250" i="1"/>
  <c r="G243" i="1"/>
  <c r="H243" i="1"/>
  <c r="C241" i="1"/>
  <c r="D241" i="1"/>
  <c r="C246" i="1"/>
  <c r="D246" i="1"/>
  <c r="C251" i="1"/>
  <c r="D251" i="1"/>
  <c r="G244" i="1"/>
  <c r="H244" i="1"/>
  <c r="C239" i="1"/>
  <c r="D239" i="1"/>
  <c r="C244" i="1"/>
  <c r="D244" i="1"/>
  <c r="C249" i="1"/>
  <c r="D249" i="1"/>
  <c r="G242" i="1"/>
  <c r="H242" i="1"/>
  <c r="F243" i="1"/>
  <c r="F244" i="1"/>
  <c r="F242" i="1"/>
  <c r="C224" i="1"/>
  <c r="B224" i="1"/>
  <c r="D224" i="1"/>
  <c r="C229" i="1"/>
  <c r="B229" i="1"/>
  <c r="D229" i="1"/>
  <c r="C234" i="1"/>
  <c r="B234" i="1"/>
  <c r="D234" i="1"/>
  <c r="G226" i="1"/>
  <c r="H226" i="1"/>
  <c r="C225" i="1"/>
  <c r="B225" i="1"/>
  <c r="D225" i="1"/>
  <c r="C230" i="1"/>
  <c r="B230" i="1"/>
  <c r="D230" i="1"/>
  <c r="C235" i="1"/>
  <c r="B235" i="1"/>
  <c r="D235" i="1"/>
  <c r="G227" i="1"/>
  <c r="H227" i="1"/>
  <c r="C223" i="1"/>
  <c r="B223" i="1"/>
  <c r="D223" i="1"/>
  <c r="C228" i="1"/>
  <c r="B228" i="1"/>
  <c r="D228" i="1"/>
  <c r="C233" i="1"/>
  <c r="B233" i="1"/>
  <c r="D233" i="1"/>
  <c r="G225" i="1"/>
  <c r="H225" i="1"/>
  <c r="C208" i="1"/>
  <c r="B208" i="1"/>
  <c r="D208" i="1"/>
  <c r="C213" i="1"/>
  <c r="B213" i="1"/>
  <c r="D213" i="1"/>
  <c r="B218" i="1"/>
  <c r="D218" i="1"/>
  <c r="G210" i="1"/>
  <c r="H210" i="1"/>
  <c r="C209" i="1"/>
  <c r="B209" i="1"/>
  <c r="D209" i="1"/>
  <c r="C214" i="1"/>
  <c r="B214" i="1"/>
  <c r="D214" i="1"/>
  <c r="C219" i="1"/>
  <c r="B219" i="1"/>
  <c r="D219" i="1"/>
  <c r="G211" i="1"/>
  <c r="H211" i="1"/>
  <c r="C207" i="1"/>
  <c r="B207" i="1"/>
  <c r="D207" i="1"/>
  <c r="C212" i="1"/>
  <c r="B212" i="1"/>
  <c r="D212" i="1"/>
  <c r="C217" i="1"/>
  <c r="B217" i="1"/>
  <c r="D217" i="1"/>
  <c r="G209" i="1"/>
  <c r="H209" i="1"/>
  <c r="C192" i="1"/>
  <c r="D192" i="1"/>
  <c r="D197" i="1"/>
  <c r="D202" i="1"/>
  <c r="G195" i="1"/>
  <c r="H195" i="1"/>
  <c r="C193" i="1"/>
  <c r="D193" i="1"/>
  <c r="C198" i="1"/>
  <c r="D198" i="1"/>
  <c r="C203" i="1"/>
  <c r="D203" i="1"/>
  <c r="G196" i="1"/>
  <c r="H196" i="1"/>
  <c r="C191" i="1"/>
  <c r="D191" i="1"/>
  <c r="D196" i="1"/>
  <c r="D201" i="1"/>
  <c r="G194" i="1"/>
  <c r="H194" i="1"/>
  <c r="F226" i="1"/>
  <c r="F227" i="1"/>
  <c r="F225" i="1"/>
  <c r="C176" i="1"/>
  <c r="B176" i="1"/>
  <c r="D176" i="1"/>
  <c r="C181" i="1"/>
  <c r="B181" i="1"/>
  <c r="D181" i="1"/>
  <c r="B186" i="1"/>
  <c r="D186" i="1"/>
  <c r="G179" i="1"/>
  <c r="H179" i="1"/>
  <c r="C177" i="1"/>
  <c r="B177" i="1"/>
  <c r="D177" i="1"/>
  <c r="C182" i="1"/>
  <c r="B182" i="1"/>
  <c r="D182" i="1"/>
  <c r="C187" i="1"/>
  <c r="B187" i="1"/>
  <c r="D187" i="1"/>
  <c r="G180" i="1"/>
  <c r="H180" i="1"/>
  <c r="C175" i="1"/>
  <c r="B175" i="1"/>
  <c r="D175" i="1"/>
  <c r="C180" i="1"/>
  <c r="B180" i="1"/>
  <c r="D180" i="1"/>
  <c r="B185" i="1"/>
  <c r="D185" i="1"/>
  <c r="G178" i="1"/>
  <c r="H178" i="1"/>
  <c r="F210" i="1"/>
  <c r="F211" i="1"/>
  <c r="F209" i="1"/>
  <c r="F195" i="1"/>
  <c r="F196" i="1"/>
  <c r="F194" i="1"/>
  <c r="F179" i="1"/>
  <c r="F180" i="1"/>
  <c r="F178" i="1"/>
  <c r="C156" i="1"/>
  <c r="B156" i="1"/>
  <c r="D156" i="1"/>
  <c r="C162" i="1"/>
  <c r="B162" i="1"/>
  <c r="D162" i="1"/>
  <c r="C168" i="1"/>
  <c r="B168" i="1"/>
  <c r="D168" i="1"/>
  <c r="G159" i="1"/>
  <c r="H159" i="1"/>
  <c r="C155" i="1"/>
  <c r="B155" i="1"/>
  <c r="D155" i="1"/>
  <c r="C161" i="1"/>
  <c r="B161" i="1"/>
  <c r="D161" i="1"/>
  <c r="C167" i="1"/>
  <c r="B167" i="1"/>
  <c r="D167" i="1"/>
  <c r="G158" i="1"/>
  <c r="H158" i="1"/>
  <c r="C154" i="1"/>
  <c r="B154" i="1"/>
  <c r="D154" i="1"/>
  <c r="C160" i="1"/>
  <c r="B160" i="1"/>
  <c r="D160" i="1"/>
  <c r="C166" i="1"/>
  <c r="B166" i="1"/>
  <c r="D166" i="1"/>
  <c r="G157" i="1"/>
  <c r="H157" i="1"/>
  <c r="C153" i="1"/>
  <c r="B153" i="1"/>
  <c r="D153" i="1"/>
  <c r="C159" i="1"/>
  <c r="B159" i="1"/>
  <c r="D159" i="1"/>
  <c r="C165" i="1"/>
  <c r="B165" i="1"/>
  <c r="D165" i="1"/>
  <c r="G156" i="1"/>
  <c r="H156" i="1"/>
  <c r="F157" i="1"/>
  <c r="F158" i="1"/>
  <c r="F159" i="1"/>
  <c r="F156" i="1"/>
  <c r="C135" i="1"/>
  <c r="B135" i="1"/>
  <c r="D135" i="1"/>
  <c r="C141" i="1"/>
  <c r="B141" i="1"/>
  <c r="D141" i="1"/>
  <c r="C147" i="1"/>
  <c r="B147" i="1"/>
  <c r="D147" i="1"/>
  <c r="G139" i="1"/>
  <c r="H139" i="1"/>
  <c r="C136" i="1"/>
  <c r="B136" i="1"/>
  <c r="D136" i="1"/>
  <c r="C142" i="1"/>
  <c r="B142" i="1"/>
  <c r="D142" i="1"/>
  <c r="C148" i="1"/>
  <c r="B148" i="1"/>
  <c r="D148" i="1"/>
  <c r="G140" i="1"/>
  <c r="H140" i="1"/>
  <c r="C137" i="1"/>
  <c r="B137" i="1"/>
  <c r="D137" i="1"/>
  <c r="C143" i="1"/>
  <c r="B143" i="1"/>
  <c r="D143" i="1"/>
  <c r="C149" i="1"/>
  <c r="B149" i="1"/>
  <c r="D149" i="1"/>
  <c r="G141" i="1"/>
  <c r="H141" i="1"/>
  <c r="C134" i="1"/>
  <c r="B134" i="1"/>
  <c r="D134" i="1"/>
  <c r="C140" i="1"/>
  <c r="B140" i="1"/>
  <c r="D140" i="1"/>
  <c r="C146" i="1"/>
  <c r="B146" i="1"/>
  <c r="D146" i="1"/>
  <c r="G138" i="1"/>
  <c r="H138" i="1"/>
  <c r="F139" i="1"/>
  <c r="F140" i="1"/>
  <c r="F141" i="1"/>
  <c r="F138" i="1"/>
  <c r="D116" i="1"/>
  <c r="D122" i="1"/>
  <c r="D128" i="1"/>
  <c r="G120" i="1"/>
  <c r="H120" i="1"/>
  <c r="D117" i="1"/>
  <c r="D123" i="1"/>
  <c r="D129" i="1"/>
  <c r="G121" i="1"/>
  <c r="H121" i="1"/>
  <c r="D118" i="1"/>
  <c r="D124" i="1"/>
  <c r="D130" i="1"/>
  <c r="G122" i="1"/>
  <c r="H122" i="1"/>
  <c r="D115" i="1"/>
  <c r="D121" i="1"/>
  <c r="D127" i="1"/>
  <c r="G119" i="1"/>
  <c r="H119" i="1"/>
  <c r="F120" i="1"/>
  <c r="F121" i="1"/>
  <c r="F122" i="1"/>
  <c r="F119" i="1"/>
  <c r="C97" i="1"/>
  <c r="B97" i="1"/>
  <c r="D97" i="1"/>
  <c r="C103" i="1"/>
  <c r="B103" i="1"/>
  <c r="D103" i="1"/>
  <c r="C109" i="1"/>
  <c r="B109" i="1"/>
  <c r="D109" i="1"/>
  <c r="G100" i="1"/>
  <c r="H100" i="1"/>
  <c r="C98" i="1"/>
  <c r="B98" i="1"/>
  <c r="D98" i="1"/>
  <c r="C104" i="1"/>
  <c r="B104" i="1"/>
  <c r="D104" i="1"/>
  <c r="C110" i="1"/>
  <c r="B110" i="1"/>
  <c r="D110" i="1"/>
  <c r="G101" i="1"/>
  <c r="H101" i="1"/>
  <c r="C99" i="1"/>
  <c r="B99" i="1"/>
  <c r="D99" i="1"/>
  <c r="C105" i="1"/>
  <c r="B105" i="1"/>
  <c r="D105" i="1"/>
  <c r="C111" i="1"/>
  <c r="B111" i="1"/>
  <c r="D111" i="1"/>
  <c r="G102" i="1"/>
  <c r="H102" i="1"/>
  <c r="C96" i="1"/>
  <c r="B96" i="1"/>
  <c r="D96" i="1"/>
  <c r="C102" i="1"/>
  <c r="B102" i="1"/>
  <c r="D102" i="1"/>
  <c r="C108" i="1"/>
  <c r="B108" i="1"/>
  <c r="D108" i="1"/>
  <c r="G99" i="1"/>
  <c r="H99" i="1"/>
  <c r="F102" i="1"/>
  <c r="F100" i="1"/>
  <c r="F101" i="1"/>
  <c r="F99" i="1"/>
  <c r="C78" i="1"/>
  <c r="B78" i="1"/>
  <c r="D78" i="1"/>
  <c r="C84" i="1"/>
  <c r="B84" i="1"/>
  <c r="D84" i="1"/>
  <c r="C90" i="1"/>
  <c r="B90" i="1"/>
  <c r="D90" i="1"/>
  <c r="G80" i="1"/>
  <c r="H80" i="1"/>
  <c r="C79" i="1"/>
  <c r="B79" i="1"/>
  <c r="D79" i="1"/>
  <c r="C85" i="1"/>
  <c r="B85" i="1"/>
  <c r="D85" i="1"/>
  <c r="C91" i="1"/>
  <c r="B91" i="1"/>
  <c r="D91" i="1"/>
  <c r="G81" i="1"/>
  <c r="H81" i="1"/>
  <c r="C80" i="1"/>
  <c r="B80" i="1"/>
  <c r="D80" i="1"/>
  <c r="C86" i="1"/>
  <c r="B86" i="1"/>
  <c r="D86" i="1"/>
  <c r="C92" i="1"/>
  <c r="B92" i="1"/>
  <c r="D92" i="1"/>
  <c r="G82" i="1"/>
  <c r="H82" i="1"/>
  <c r="C77" i="1"/>
  <c r="B77" i="1"/>
  <c r="D77" i="1"/>
  <c r="C83" i="1"/>
  <c r="B83" i="1"/>
  <c r="D83" i="1"/>
  <c r="C89" i="1"/>
  <c r="B89" i="1"/>
  <c r="D89" i="1"/>
  <c r="G79" i="1"/>
  <c r="H79" i="1"/>
  <c r="F80" i="1"/>
  <c r="F81" i="1"/>
  <c r="F82" i="1"/>
  <c r="F79" i="1"/>
  <c r="G61" i="1"/>
  <c r="H61" i="1"/>
  <c r="G62" i="1"/>
  <c r="H62" i="1"/>
  <c r="G63" i="1"/>
  <c r="H63" i="1"/>
  <c r="G60" i="1"/>
  <c r="H60" i="1"/>
  <c r="F61" i="1"/>
  <c r="F62" i="1"/>
  <c r="F63" i="1"/>
  <c r="F60" i="1"/>
  <c r="G42" i="1"/>
  <c r="H42" i="1"/>
  <c r="G43" i="1"/>
  <c r="H43" i="1"/>
  <c r="G44" i="1"/>
  <c r="H44" i="1"/>
  <c r="G41" i="1"/>
  <c r="H41" i="1"/>
  <c r="F42" i="1"/>
  <c r="F43" i="1"/>
  <c r="F44" i="1"/>
  <c r="F41" i="1"/>
  <c r="C12" i="1"/>
  <c r="B12" i="1"/>
  <c r="D12" i="1"/>
  <c r="D21" i="1"/>
  <c r="C30" i="1"/>
  <c r="B30" i="1"/>
  <c r="D30" i="1"/>
  <c r="G18" i="1"/>
  <c r="H18" i="1"/>
  <c r="H17" i="1"/>
  <c r="C10" i="1"/>
  <c r="B10" i="1"/>
  <c r="D10" i="1"/>
  <c r="C19" i="1"/>
  <c r="B19" i="1"/>
  <c r="D19" i="1"/>
  <c r="C28" i="1"/>
  <c r="B28" i="1"/>
  <c r="D28" i="1"/>
  <c r="G16" i="1"/>
  <c r="H16" i="1"/>
  <c r="C9" i="1"/>
  <c r="B9" i="1"/>
  <c r="D9" i="1"/>
  <c r="C18" i="1"/>
  <c r="B18" i="1"/>
  <c r="D18" i="1"/>
  <c r="C27" i="1"/>
  <c r="B27" i="1"/>
  <c r="D27" i="1"/>
  <c r="G15" i="1"/>
  <c r="H15" i="1"/>
  <c r="C8" i="1"/>
  <c r="B8" i="1"/>
  <c r="D8" i="1"/>
  <c r="C17" i="1"/>
  <c r="B17" i="1"/>
  <c r="D17" i="1"/>
  <c r="C26" i="1"/>
  <c r="B26" i="1"/>
  <c r="D26" i="1"/>
  <c r="G14" i="1"/>
  <c r="H14" i="1"/>
  <c r="C7" i="1"/>
  <c r="B7" i="1"/>
  <c r="D7" i="1"/>
  <c r="C16" i="1"/>
  <c r="B16" i="1"/>
  <c r="D16" i="1"/>
  <c r="C25" i="1"/>
  <c r="B25" i="1"/>
  <c r="D25" i="1"/>
  <c r="G13" i="1"/>
  <c r="H13" i="1"/>
  <c r="C6" i="1"/>
  <c r="B6" i="1"/>
  <c r="D6" i="1"/>
  <c r="C15" i="1"/>
  <c r="B15" i="1"/>
  <c r="D15" i="1"/>
  <c r="C24" i="1"/>
  <c r="B24" i="1"/>
  <c r="D24" i="1"/>
  <c r="G12" i="1"/>
  <c r="H12" i="1"/>
  <c r="F13" i="1"/>
  <c r="F14" i="1"/>
  <c r="F15" i="1"/>
  <c r="F16" i="1"/>
  <c r="F18" i="1"/>
  <c r="F12" i="1"/>
  <c r="K327" i="1"/>
  <c r="J327" i="1"/>
  <c r="L327" i="1"/>
  <c r="K328" i="1"/>
  <c r="J328" i="1"/>
  <c r="L328" i="1"/>
  <c r="K329" i="1"/>
  <c r="J329" i="1"/>
  <c r="L329" i="1"/>
  <c r="K326" i="1"/>
  <c r="J326" i="1"/>
  <c r="L326" i="1"/>
  <c r="J293" i="1"/>
  <c r="K293" i="1"/>
  <c r="L293" i="1"/>
  <c r="J294" i="1"/>
  <c r="K294" i="1"/>
  <c r="L294" i="1"/>
  <c r="J295" i="1"/>
  <c r="K295" i="1"/>
  <c r="L295" i="1"/>
  <c r="J296" i="1"/>
  <c r="K296" i="1"/>
  <c r="L296" i="1"/>
  <c r="J297" i="1"/>
  <c r="K297" i="1"/>
  <c r="L297" i="1"/>
  <c r="J298" i="1"/>
  <c r="K298" i="1"/>
  <c r="L298" i="1"/>
  <c r="J299" i="1"/>
  <c r="K299" i="1"/>
  <c r="L299" i="1"/>
  <c r="K292" i="1"/>
  <c r="J292" i="1"/>
  <c r="L292" i="1"/>
  <c r="K275" i="1"/>
  <c r="J275" i="1"/>
  <c r="L275" i="1"/>
  <c r="K276" i="1"/>
  <c r="J276" i="1"/>
  <c r="L276" i="1"/>
  <c r="K274" i="1"/>
  <c r="J274" i="1"/>
  <c r="L274" i="1"/>
  <c r="K258" i="1"/>
  <c r="J258" i="1"/>
  <c r="L258" i="1"/>
  <c r="K259" i="1"/>
  <c r="J259" i="1"/>
  <c r="L259" i="1"/>
  <c r="K257" i="1"/>
  <c r="J257" i="1"/>
  <c r="L257" i="1"/>
  <c r="K243" i="1"/>
  <c r="J243" i="1"/>
  <c r="L243" i="1"/>
  <c r="K244" i="1"/>
  <c r="J244" i="1"/>
  <c r="L244" i="1"/>
  <c r="K242" i="1"/>
  <c r="J242" i="1"/>
  <c r="L242" i="1"/>
  <c r="K226" i="1"/>
  <c r="J226" i="1"/>
  <c r="L226" i="1"/>
  <c r="K227" i="1"/>
  <c r="J227" i="1"/>
  <c r="L227" i="1"/>
  <c r="K225" i="1"/>
  <c r="J225" i="1"/>
  <c r="L225" i="1"/>
  <c r="K210" i="1"/>
  <c r="J210" i="1"/>
  <c r="L210" i="1"/>
  <c r="K211" i="1"/>
  <c r="J211" i="1"/>
  <c r="L211" i="1"/>
  <c r="K209" i="1"/>
  <c r="J209" i="1"/>
  <c r="L209" i="1"/>
  <c r="K195" i="1"/>
  <c r="J195" i="1"/>
  <c r="L195" i="1"/>
  <c r="K196" i="1"/>
  <c r="J196" i="1"/>
  <c r="L196" i="1"/>
  <c r="K194" i="1"/>
  <c r="J194" i="1"/>
  <c r="L194" i="1"/>
  <c r="K179" i="1"/>
  <c r="J179" i="1"/>
  <c r="L179" i="1"/>
  <c r="K180" i="1"/>
  <c r="J180" i="1"/>
  <c r="L180" i="1"/>
  <c r="K178" i="1"/>
  <c r="J178" i="1"/>
  <c r="L178" i="1"/>
  <c r="K157" i="1"/>
  <c r="J157" i="1"/>
  <c r="L157" i="1"/>
  <c r="K158" i="1"/>
  <c r="J158" i="1"/>
  <c r="L158" i="1"/>
  <c r="K159" i="1"/>
  <c r="J159" i="1"/>
  <c r="L159" i="1"/>
  <c r="K156" i="1"/>
  <c r="J156" i="1"/>
  <c r="L156" i="1"/>
  <c r="K139" i="1"/>
  <c r="J139" i="1"/>
  <c r="L139" i="1"/>
  <c r="K140" i="1"/>
  <c r="J140" i="1"/>
  <c r="L140" i="1"/>
  <c r="K141" i="1"/>
  <c r="J141" i="1"/>
  <c r="L141" i="1"/>
  <c r="K138" i="1"/>
  <c r="J138" i="1"/>
  <c r="L138" i="1"/>
  <c r="K120" i="1"/>
  <c r="J120" i="1"/>
  <c r="L120" i="1"/>
  <c r="K121" i="1"/>
  <c r="J121" i="1"/>
  <c r="L121" i="1"/>
  <c r="K122" i="1"/>
  <c r="J122" i="1"/>
  <c r="L122" i="1"/>
  <c r="K119" i="1"/>
  <c r="J119" i="1"/>
  <c r="L119" i="1"/>
  <c r="K100" i="1"/>
  <c r="J100" i="1"/>
  <c r="L100" i="1"/>
  <c r="K101" i="1"/>
  <c r="J101" i="1"/>
  <c r="L101" i="1"/>
  <c r="K102" i="1"/>
  <c r="J102" i="1"/>
  <c r="L102" i="1"/>
  <c r="K99" i="1"/>
  <c r="J99" i="1"/>
  <c r="L99" i="1"/>
  <c r="K80" i="1"/>
  <c r="J80" i="1"/>
  <c r="L80" i="1"/>
  <c r="K81" i="1"/>
  <c r="J81" i="1"/>
  <c r="L81" i="1"/>
  <c r="K82" i="1"/>
  <c r="J82" i="1"/>
  <c r="L82" i="1"/>
  <c r="K79" i="1"/>
  <c r="J79" i="1"/>
  <c r="L79" i="1"/>
  <c r="K63" i="1"/>
  <c r="J63" i="1"/>
  <c r="L63" i="1"/>
  <c r="K62" i="1"/>
  <c r="J62" i="1"/>
  <c r="L62" i="1"/>
  <c r="K61" i="1"/>
  <c r="J61" i="1"/>
  <c r="L61" i="1"/>
  <c r="K60" i="1"/>
  <c r="J60" i="1"/>
  <c r="L60" i="1"/>
</calcChain>
</file>

<file path=xl/sharedStrings.xml><?xml version="1.0" encoding="utf-8"?>
<sst xmlns="http://schemas.openxmlformats.org/spreadsheetml/2006/main" count="377" uniqueCount="48">
  <si>
    <t>wt</t>
  </si>
  <si>
    <t>pNT</t>
  </si>
  <si>
    <t>pT</t>
  </si>
  <si>
    <t>ΔCas1</t>
  </si>
  <si>
    <t>ΔCas2-3</t>
  </si>
  <si>
    <t>Δ1821</t>
  </si>
  <si>
    <t>Δ1822</t>
  </si>
  <si>
    <t>ΔH-NS</t>
  </si>
  <si>
    <t>ΔH-NS,cas1820</t>
  </si>
  <si>
    <t>ΔH-NS,cas1822</t>
  </si>
  <si>
    <t xml:space="preserve">pT </t>
  </si>
  <si>
    <t>R29A</t>
  </si>
  <si>
    <t>R60A</t>
  </si>
  <si>
    <t>R66A</t>
  </si>
  <si>
    <t>R170A</t>
  </si>
  <si>
    <t>R225A</t>
  </si>
  <si>
    <t>R258A</t>
  </si>
  <si>
    <t>E86A,D87A</t>
  </si>
  <si>
    <t>ΔDinG</t>
  </si>
  <si>
    <t>ΔH-NS,DinG</t>
  </si>
  <si>
    <t>pT/pNT</t>
  </si>
  <si>
    <t>Average</t>
  </si>
  <si>
    <t>SD</t>
  </si>
  <si>
    <t>Error</t>
  </si>
  <si>
    <t>total pNT</t>
  </si>
  <si>
    <t>total pT</t>
  </si>
  <si>
    <t>total pT/total pNT</t>
  </si>
  <si>
    <t>Cas2-3(HDmut)</t>
  </si>
  <si>
    <t>Conjugative plasmid:</t>
  </si>
  <si>
    <t xml:space="preserve">Plasmid pT: sp13-GG </t>
  </si>
  <si>
    <t>Plasmid pT: sp13-GG*</t>
  </si>
  <si>
    <t>Plasmid pT: sp13-AG</t>
  </si>
  <si>
    <t>Plasmid pT: sp13-GA</t>
  </si>
  <si>
    <t>Plasmid pT: sp13-AA</t>
  </si>
  <si>
    <t>Plasmid pT: sp13-CC</t>
  </si>
  <si>
    <t>Plasmid pT: sp13-polyA</t>
  </si>
  <si>
    <t>Plasmid pT: sp1</t>
  </si>
  <si>
    <t>Plasmid pT: sp3</t>
  </si>
  <si>
    <t>Plasmid pT: sp4</t>
  </si>
  <si>
    <t>Plasmid pT: sp13</t>
  </si>
  <si>
    <t>Plasmid pT: sp15</t>
  </si>
  <si>
    <t>Plasmid pT: sp20</t>
  </si>
  <si>
    <t>Plasmid pT: sp34</t>
  </si>
  <si>
    <r>
      <t xml:space="preserve"># of transconjugants of </t>
    </r>
    <r>
      <rPr>
        <b/>
        <i/>
        <u/>
        <sz val="14"/>
        <color theme="1"/>
        <rFont val="Calibri"/>
        <family val="2"/>
        <scheme val="minor"/>
      </rPr>
      <t>Shewanella putrefaciens</t>
    </r>
    <r>
      <rPr>
        <b/>
        <u/>
        <sz val="14"/>
        <color theme="1"/>
        <rFont val="Calibri"/>
        <scheme val="minor"/>
      </rPr>
      <t xml:space="preserve"> DinG knock-out strains</t>
    </r>
  </si>
  <si>
    <r>
      <t xml:space="preserve"># of transconjugants for different </t>
    </r>
    <r>
      <rPr>
        <b/>
        <i/>
        <u/>
        <sz val="14"/>
        <color theme="1"/>
        <rFont val="Calibri"/>
        <family val="2"/>
        <scheme val="minor"/>
      </rPr>
      <t>Shewanella putrefaciens</t>
    </r>
    <r>
      <rPr>
        <b/>
        <u/>
        <sz val="14"/>
        <color theme="1"/>
        <rFont val="Calibri"/>
        <scheme val="minor"/>
      </rPr>
      <t xml:space="preserve"> strains producing Cas1822 variants with point mutations</t>
    </r>
  </si>
  <si>
    <r>
      <t xml:space="preserve"># of transconjugants for different </t>
    </r>
    <r>
      <rPr>
        <b/>
        <i/>
        <u/>
        <sz val="14"/>
        <color theme="1"/>
        <rFont val="Calibri"/>
        <family val="2"/>
        <scheme val="minor"/>
      </rPr>
      <t>Shewanella putrefaciens</t>
    </r>
    <r>
      <rPr>
        <b/>
        <u/>
        <sz val="14"/>
        <color theme="1"/>
        <rFont val="Calibri"/>
        <scheme val="minor"/>
      </rPr>
      <t xml:space="preserve"> CN-32 </t>
    </r>
    <r>
      <rPr>
        <b/>
        <i/>
        <u/>
        <sz val="14"/>
        <color theme="1"/>
        <rFont val="Calibri"/>
        <family val="2"/>
        <scheme val="minor"/>
      </rPr>
      <t>cas</t>
    </r>
    <r>
      <rPr>
        <b/>
        <u/>
        <sz val="14"/>
        <color theme="1"/>
        <rFont val="Calibri"/>
        <scheme val="minor"/>
      </rPr>
      <t xml:space="preserve"> gene knock-out strains</t>
    </r>
  </si>
  <si>
    <r>
      <t xml:space="preserve"># of transconjugants for different </t>
    </r>
    <r>
      <rPr>
        <b/>
        <i/>
        <u/>
        <sz val="14"/>
        <color theme="1"/>
        <rFont val="Calibri"/>
        <family val="2"/>
        <scheme val="minor"/>
      </rPr>
      <t>Shewanella putrefaciens</t>
    </r>
    <r>
      <rPr>
        <b/>
        <u/>
        <sz val="14"/>
        <color theme="1"/>
        <rFont val="Calibri"/>
        <scheme val="minor"/>
      </rPr>
      <t xml:space="preserve"> CN-32</t>
    </r>
    <r>
      <rPr>
        <b/>
        <i/>
        <u/>
        <sz val="14"/>
        <color theme="1"/>
        <rFont val="Calibri"/>
        <family val="2"/>
        <scheme val="minor"/>
      </rPr>
      <t xml:space="preserve"> cas</t>
    </r>
    <r>
      <rPr>
        <b/>
        <u/>
        <sz val="14"/>
        <color theme="1"/>
        <rFont val="Calibri"/>
        <scheme val="minor"/>
      </rPr>
      <t xml:space="preserve"> gene knock-out strains with plasmids containing different PAM sequences </t>
    </r>
  </si>
  <si>
    <r>
      <t xml:space="preserve"># of transconjugants for different </t>
    </r>
    <r>
      <rPr>
        <b/>
        <i/>
        <u/>
        <sz val="14"/>
        <color theme="1"/>
        <rFont val="Calibri"/>
        <family val="2"/>
        <scheme val="minor"/>
      </rPr>
      <t>Shewanella putrefaciens</t>
    </r>
    <r>
      <rPr>
        <b/>
        <u/>
        <sz val="14"/>
        <color theme="1"/>
        <rFont val="Calibri"/>
        <scheme val="minor"/>
      </rPr>
      <t xml:space="preserve"> </t>
    </r>
    <r>
      <rPr>
        <b/>
        <i/>
        <u/>
        <sz val="14"/>
        <color theme="1"/>
        <rFont val="Calibri"/>
        <family val="2"/>
        <scheme val="minor"/>
      </rPr>
      <t>cas</t>
    </r>
    <r>
      <rPr>
        <b/>
        <u/>
        <sz val="14"/>
        <color theme="1"/>
        <rFont val="Calibri"/>
        <scheme val="minor"/>
      </rPr>
      <t xml:space="preserve"> gene knock-out strains with plasmids containing different protospacer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  <font>
      <b/>
      <u/>
      <sz val="14"/>
      <color theme="1"/>
      <name val="Calibri"/>
      <scheme val="minor"/>
    </font>
    <font>
      <b/>
      <i/>
      <u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0" fillId="0" borderId="0" xfId="0" applyBorder="1"/>
    <xf numFmtId="0" fontId="4" fillId="0" borderId="0" xfId="0" applyFont="1" applyBorder="1"/>
    <xf numFmtId="0" fontId="5" fillId="0" borderId="0" xfId="0" applyFont="1" applyBorder="1"/>
    <xf numFmtId="0" fontId="1" fillId="0" borderId="0" xfId="0" applyFont="1"/>
    <xf numFmtId="0" fontId="1" fillId="0" borderId="0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9" fillId="0" borderId="0" xfId="0" applyFont="1"/>
    <xf numFmtId="0" fontId="7" fillId="0" borderId="0" xfId="0" applyFont="1"/>
    <xf numFmtId="0" fontId="7" fillId="0" borderId="0" xfId="0" applyFont="1" applyBorder="1"/>
    <xf numFmtId="165" fontId="0" fillId="0" borderId="0" xfId="0" applyNumberForma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35"/>
  <sheetViews>
    <sheetView tabSelected="1" workbookViewId="0">
      <selection activeCell="C19" sqref="C19"/>
    </sheetView>
  </sheetViews>
  <sheetFormatPr defaultColWidth="11" defaultRowHeight="15.75" x14ac:dyDescent="0.25"/>
  <cols>
    <col min="1" max="1" width="19.375" customWidth="1"/>
    <col min="12" max="12" width="18.5" customWidth="1"/>
  </cols>
  <sheetData>
    <row r="3" spans="1:12" ht="18.75" x14ac:dyDescent="0.3">
      <c r="A3" s="12" t="s">
        <v>45</v>
      </c>
    </row>
    <row r="5" spans="1:12" x14ac:dyDescent="0.25">
      <c r="A5" t="s">
        <v>28</v>
      </c>
      <c r="B5" t="s">
        <v>1</v>
      </c>
      <c r="C5" t="s">
        <v>2</v>
      </c>
      <c r="D5" t="s">
        <v>20</v>
      </c>
    </row>
    <row r="6" spans="1:12" x14ac:dyDescent="0.25">
      <c r="A6" t="s">
        <v>0</v>
      </c>
      <c r="B6">
        <f>60*8</f>
        <v>480</v>
      </c>
      <c r="C6">
        <f>27*8</f>
        <v>216</v>
      </c>
      <c r="D6">
        <f>C6/B6</f>
        <v>0.45</v>
      </c>
    </row>
    <row r="7" spans="1:12" x14ac:dyDescent="0.25">
      <c r="A7" t="s">
        <v>3</v>
      </c>
      <c r="B7">
        <f>62*8</f>
        <v>496</v>
      </c>
      <c r="C7">
        <f>28*8</f>
        <v>224</v>
      </c>
      <c r="D7">
        <f t="shared" ref="D7:D30" si="0">C7/B7</f>
        <v>0.45161290322580644</v>
      </c>
    </row>
    <row r="8" spans="1:12" x14ac:dyDescent="0.25">
      <c r="A8" t="s">
        <v>4</v>
      </c>
      <c r="B8">
        <f>59*8</f>
        <v>472</v>
      </c>
      <c r="C8">
        <f>49*8</f>
        <v>392</v>
      </c>
      <c r="D8">
        <f t="shared" si="0"/>
        <v>0.83050847457627119</v>
      </c>
    </row>
    <row r="9" spans="1:12" x14ac:dyDescent="0.25">
      <c r="A9" t="s">
        <v>5</v>
      </c>
      <c r="B9">
        <f>59*8</f>
        <v>472</v>
      </c>
      <c r="C9">
        <f>60*8</f>
        <v>480</v>
      </c>
      <c r="D9">
        <f t="shared" si="0"/>
        <v>1.0169491525423728</v>
      </c>
    </row>
    <row r="10" spans="1:12" x14ac:dyDescent="0.25">
      <c r="A10" t="s">
        <v>6</v>
      </c>
      <c r="B10">
        <f>69*8</f>
        <v>552</v>
      </c>
      <c r="C10">
        <f>73*8</f>
        <v>584</v>
      </c>
      <c r="D10">
        <f t="shared" si="0"/>
        <v>1.0579710144927537</v>
      </c>
    </row>
    <row r="11" spans="1:12" x14ac:dyDescent="0.25">
      <c r="A11" t="s">
        <v>27</v>
      </c>
      <c r="B11">
        <f>40*6</f>
        <v>240</v>
      </c>
      <c r="C11">
        <f>37*6</f>
        <v>222</v>
      </c>
      <c r="D11">
        <f t="shared" si="0"/>
        <v>0.92500000000000004</v>
      </c>
      <c r="F11" t="s">
        <v>21</v>
      </c>
      <c r="G11" t="s">
        <v>22</v>
      </c>
      <c r="H11" t="s">
        <v>23</v>
      </c>
      <c r="J11" t="s">
        <v>24</v>
      </c>
      <c r="K11" t="s">
        <v>25</v>
      </c>
      <c r="L11" t="s">
        <v>26</v>
      </c>
    </row>
    <row r="12" spans="1:12" x14ac:dyDescent="0.25">
      <c r="A12" t="s">
        <v>7</v>
      </c>
      <c r="B12">
        <f>47*8</f>
        <v>376</v>
      </c>
      <c r="C12">
        <f>19*8</f>
        <v>152</v>
      </c>
      <c r="D12">
        <f t="shared" si="0"/>
        <v>0.40425531914893614</v>
      </c>
      <c r="F12">
        <f>(D6+D15+D24)/3</f>
        <v>0.46590909090909088</v>
      </c>
      <c r="G12">
        <f>STDEV(D6,D15,D24)</f>
        <v>0.20160769121495548</v>
      </c>
      <c r="H12">
        <f>G12/SQRT(3)</f>
        <v>0.1163982547936535</v>
      </c>
      <c r="J12" s="1">
        <v>1152</v>
      </c>
      <c r="K12" s="1">
        <v>528</v>
      </c>
      <c r="L12" s="1">
        <v>0.45833333300000001</v>
      </c>
    </row>
    <row r="13" spans="1:12" x14ac:dyDescent="0.25">
      <c r="F13">
        <f t="shared" ref="F13:F18" si="1">(D7+D16+D25)/3</f>
        <v>0.47509903791737407</v>
      </c>
      <c r="G13">
        <f t="shared" ref="G13:G18" si="2">STDEV(D7,D16,D25)</f>
        <v>2.4224555433870396E-2</v>
      </c>
      <c r="H13">
        <f t="shared" ref="H13:H18" si="3">G13/SQRT(3)</f>
        <v>1.3986053600744086E-2</v>
      </c>
      <c r="J13" s="1">
        <v>1200</v>
      </c>
      <c r="K13" s="1">
        <v>568</v>
      </c>
      <c r="L13" s="1">
        <v>0.47333333300000002</v>
      </c>
    </row>
    <row r="14" spans="1:12" x14ac:dyDescent="0.25">
      <c r="F14">
        <f t="shared" si="1"/>
        <v>0.83605471741064952</v>
      </c>
      <c r="G14">
        <f t="shared" si="2"/>
        <v>1.8934373585172453E-2</v>
      </c>
      <c r="H14">
        <f t="shared" si="3"/>
        <v>1.0931765686336256E-2</v>
      </c>
      <c r="J14" s="1">
        <v>1008</v>
      </c>
      <c r="K14" s="1">
        <v>840</v>
      </c>
      <c r="L14" s="1">
        <v>0.83333333300000001</v>
      </c>
    </row>
    <row r="15" spans="1:12" x14ac:dyDescent="0.25">
      <c r="A15" t="s">
        <v>0</v>
      </c>
      <c r="B15">
        <f>40*8</f>
        <v>320</v>
      </c>
      <c r="C15">
        <f>27*8</f>
        <v>216</v>
      </c>
      <c r="D15">
        <f t="shared" si="0"/>
        <v>0.67500000000000004</v>
      </c>
      <c r="F15">
        <f t="shared" si="1"/>
        <v>1.2249983765179557</v>
      </c>
      <c r="G15">
        <f t="shared" si="2"/>
        <v>0.20036160814688586</v>
      </c>
      <c r="H15">
        <f t="shared" si="3"/>
        <v>0.11567882839887088</v>
      </c>
      <c r="J15" s="1">
        <v>896</v>
      </c>
      <c r="K15" s="1">
        <v>1040</v>
      </c>
      <c r="L15" s="1">
        <v>1.1607142859999999</v>
      </c>
    </row>
    <row r="16" spans="1:12" x14ac:dyDescent="0.25">
      <c r="A16" t="s">
        <v>3</v>
      </c>
      <c r="B16">
        <f>38*8</f>
        <v>304</v>
      </c>
      <c r="C16">
        <f>18*8</f>
        <v>144</v>
      </c>
      <c r="D16">
        <f t="shared" si="0"/>
        <v>0.47368421052631576</v>
      </c>
      <c r="F16">
        <f t="shared" si="1"/>
        <v>1.1891801308277279</v>
      </c>
      <c r="G16">
        <f t="shared" si="2"/>
        <v>0.11503830000497893</v>
      </c>
      <c r="H16">
        <f t="shared" si="3"/>
        <v>6.641739347499151E-2</v>
      </c>
      <c r="J16" s="1">
        <v>1120</v>
      </c>
      <c r="K16" s="1">
        <v>1296</v>
      </c>
      <c r="L16" s="1">
        <v>1.157142857</v>
      </c>
    </row>
    <row r="17" spans="1:12" x14ac:dyDescent="0.25">
      <c r="A17" t="s">
        <v>4</v>
      </c>
      <c r="B17">
        <f>28*8</f>
        <v>224</v>
      </c>
      <c r="C17">
        <f>24*8</f>
        <v>192</v>
      </c>
      <c r="D17">
        <f t="shared" si="0"/>
        <v>0.8571428571428571</v>
      </c>
      <c r="F17">
        <f t="shared" si="1"/>
        <v>1.0314182194616979</v>
      </c>
      <c r="G17">
        <f t="shared" si="2"/>
        <v>0.27886773596733616</v>
      </c>
      <c r="H17">
        <f t="shared" si="3"/>
        <v>0.16100436242904304</v>
      </c>
      <c r="J17">
        <f>B11+B20+B29</f>
        <v>546</v>
      </c>
      <c r="K17">
        <f>C11+C20+C29</f>
        <v>546</v>
      </c>
      <c r="L17" s="14">
        <v>1</v>
      </c>
    </row>
    <row r="18" spans="1:12" x14ac:dyDescent="0.25">
      <c r="A18" t="s">
        <v>5</v>
      </c>
      <c r="B18">
        <f>29*8</f>
        <v>232</v>
      </c>
      <c r="C18">
        <f>36*8</f>
        <v>288</v>
      </c>
      <c r="D18">
        <f t="shared" si="0"/>
        <v>1.2413793103448276</v>
      </c>
      <c r="F18">
        <f t="shared" si="1"/>
        <v>0.26272796352583588</v>
      </c>
      <c r="G18">
        <f t="shared" si="2"/>
        <v>0.12264756067362038</v>
      </c>
      <c r="H18">
        <f t="shared" si="3"/>
        <v>7.0810602170365694E-2</v>
      </c>
      <c r="J18" s="1">
        <v>744</v>
      </c>
      <c r="K18" s="1">
        <v>223</v>
      </c>
      <c r="L18" s="1">
        <v>0.29973118300000001</v>
      </c>
    </row>
    <row r="19" spans="1:12" x14ac:dyDescent="0.25">
      <c r="A19" t="s">
        <v>6</v>
      </c>
      <c r="B19">
        <f>38*8</f>
        <v>304</v>
      </c>
      <c r="C19">
        <f>47*8</f>
        <v>376</v>
      </c>
      <c r="D19">
        <f t="shared" si="0"/>
        <v>1.236842105263158</v>
      </c>
      <c r="K19" s="1"/>
    </row>
    <row r="20" spans="1:12" x14ac:dyDescent="0.25">
      <c r="A20" t="s">
        <v>27</v>
      </c>
      <c r="B20">
        <f>28*6</f>
        <v>168</v>
      </c>
      <c r="C20">
        <f>23*6</f>
        <v>138</v>
      </c>
      <c r="D20">
        <f t="shared" si="0"/>
        <v>0.8214285714285714</v>
      </c>
      <c r="K20" s="1"/>
    </row>
    <row r="21" spans="1:12" x14ac:dyDescent="0.25">
      <c r="A21" t="s">
        <v>7</v>
      </c>
      <c r="B21" s="1">
        <v>144</v>
      </c>
      <c r="C21" s="1">
        <v>27</v>
      </c>
      <c r="D21">
        <f t="shared" si="0"/>
        <v>0.1875</v>
      </c>
    </row>
    <row r="24" spans="1:12" x14ac:dyDescent="0.25">
      <c r="A24" t="s">
        <v>0</v>
      </c>
      <c r="B24">
        <f>44*8</f>
        <v>352</v>
      </c>
      <c r="C24">
        <f>12*8</f>
        <v>96</v>
      </c>
      <c r="D24">
        <f t="shared" si="0"/>
        <v>0.27272727272727271</v>
      </c>
    </row>
    <row r="25" spans="1:12" x14ac:dyDescent="0.25">
      <c r="A25" t="s">
        <v>3</v>
      </c>
      <c r="B25">
        <f>50*8</f>
        <v>400</v>
      </c>
      <c r="C25">
        <f>25*8</f>
        <v>200</v>
      </c>
      <c r="D25">
        <f t="shared" si="0"/>
        <v>0.5</v>
      </c>
    </row>
    <row r="26" spans="1:12" x14ac:dyDescent="0.25">
      <c r="A26" t="s">
        <v>4</v>
      </c>
      <c r="B26">
        <f>39*8</f>
        <v>312</v>
      </c>
      <c r="C26">
        <f>32*8</f>
        <v>256</v>
      </c>
      <c r="D26">
        <f t="shared" si="0"/>
        <v>0.82051282051282048</v>
      </c>
    </row>
    <row r="27" spans="1:12" x14ac:dyDescent="0.25">
      <c r="A27" t="s">
        <v>5</v>
      </c>
      <c r="B27">
        <f>24*8</f>
        <v>192</v>
      </c>
      <c r="C27">
        <f>34*8</f>
        <v>272</v>
      </c>
      <c r="D27">
        <f t="shared" si="0"/>
        <v>1.4166666666666667</v>
      </c>
    </row>
    <row r="28" spans="1:12" x14ac:dyDescent="0.25">
      <c r="A28" t="s">
        <v>6</v>
      </c>
      <c r="B28">
        <f>33*8</f>
        <v>264</v>
      </c>
      <c r="C28">
        <f>42*8</f>
        <v>336</v>
      </c>
      <c r="D28">
        <f t="shared" si="0"/>
        <v>1.2727272727272727</v>
      </c>
    </row>
    <row r="29" spans="1:12" x14ac:dyDescent="0.25">
      <c r="A29" t="s">
        <v>27</v>
      </c>
      <c r="B29">
        <f>23*6</f>
        <v>138</v>
      </c>
      <c r="C29" s="1">
        <v>186</v>
      </c>
      <c r="D29">
        <f t="shared" si="0"/>
        <v>1.3478260869565217</v>
      </c>
    </row>
    <row r="30" spans="1:12" x14ac:dyDescent="0.25">
      <c r="A30" t="s">
        <v>7</v>
      </c>
      <c r="B30">
        <f>28*8</f>
        <v>224</v>
      </c>
      <c r="C30">
        <f>11*4</f>
        <v>44</v>
      </c>
      <c r="D30">
        <f t="shared" si="0"/>
        <v>0.19642857142857142</v>
      </c>
    </row>
    <row r="34" spans="1:12" ht="18.75" x14ac:dyDescent="0.3">
      <c r="A34" s="12" t="s">
        <v>46</v>
      </c>
    </row>
    <row r="36" spans="1:12" x14ac:dyDescent="0.25">
      <c r="A36" s="7" t="s">
        <v>29</v>
      </c>
    </row>
    <row r="37" spans="1:12" x14ac:dyDescent="0.25">
      <c r="B37" t="s">
        <v>1</v>
      </c>
      <c r="C37" t="s">
        <v>10</v>
      </c>
      <c r="D37" t="s">
        <v>20</v>
      </c>
    </row>
    <row r="38" spans="1:12" x14ac:dyDescent="0.25">
      <c r="A38" s="1" t="s">
        <v>0</v>
      </c>
      <c r="B38" s="1">
        <v>296</v>
      </c>
      <c r="C38" s="1">
        <v>224</v>
      </c>
      <c r="D38" s="1">
        <v>0.756756757</v>
      </c>
    </row>
    <row r="39" spans="1:12" x14ac:dyDescent="0.25">
      <c r="A39" t="s">
        <v>7</v>
      </c>
      <c r="B39" s="1">
        <v>160</v>
      </c>
      <c r="C39" s="1">
        <v>80</v>
      </c>
      <c r="D39" s="1">
        <v>0.5</v>
      </c>
    </row>
    <row r="40" spans="1:12" x14ac:dyDescent="0.25">
      <c r="A40" s="1" t="s">
        <v>8</v>
      </c>
      <c r="B40" s="1">
        <v>22</v>
      </c>
      <c r="C40" s="1">
        <v>34</v>
      </c>
      <c r="D40" s="1">
        <v>1.5454545449999999</v>
      </c>
      <c r="F40" t="s">
        <v>21</v>
      </c>
      <c r="G40" t="s">
        <v>22</v>
      </c>
      <c r="H40" t="s">
        <v>23</v>
      </c>
      <c r="J40" t="s">
        <v>24</v>
      </c>
      <c r="K40" t="s">
        <v>25</v>
      </c>
      <c r="L40" t="s">
        <v>26</v>
      </c>
    </row>
    <row r="41" spans="1:12" x14ac:dyDescent="0.25">
      <c r="A41" s="1" t="s">
        <v>9</v>
      </c>
      <c r="B41" s="5">
        <v>160</v>
      </c>
      <c r="C41" s="1">
        <v>160</v>
      </c>
      <c r="D41" s="1">
        <v>1</v>
      </c>
      <c r="F41">
        <f>(D38+D44+D50)/3</f>
        <v>0.75005927000000006</v>
      </c>
      <c r="G41">
        <f>STDEV(D38,D44,D50)</f>
        <v>0.12184865411646348</v>
      </c>
      <c r="H41">
        <f>G41/SQRT(3)</f>
        <v>7.03493532545338E-2</v>
      </c>
      <c r="J41" s="1">
        <v>920</v>
      </c>
      <c r="K41" s="1">
        <v>688</v>
      </c>
      <c r="L41" s="1">
        <v>0.74782608699999997</v>
      </c>
    </row>
    <row r="42" spans="1:12" x14ac:dyDescent="0.25">
      <c r="A42" s="1"/>
      <c r="B42" s="1"/>
      <c r="C42" s="1"/>
      <c r="D42" s="1"/>
      <c r="F42">
        <f t="shared" ref="F42:F44" si="4">(D39+D45+D51)/3</f>
        <v>0.54057970999999994</v>
      </c>
      <c r="G42">
        <f t="shared" ref="G42:G44" si="5">STDEV(D39,D45,D51)</f>
        <v>5.2594919821711848E-2</v>
      </c>
      <c r="H42">
        <f t="shared" ref="H42:H44" si="6">G42/SQRT(3)</f>
        <v>3.036569111707212E-2</v>
      </c>
      <c r="J42" s="1">
        <v>504</v>
      </c>
      <c r="K42" s="1">
        <v>272</v>
      </c>
      <c r="L42" s="1">
        <v>0.53968254000000004</v>
      </c>
    </row>
    <row r="43" spans="1:12" x14ac:dyDescent="0.25">
      <c r="A43" s="5"/>
      <c r="B43" s="5"/>
      <c r="C43" s="5"/>
      <c r="D43" s="1"/>
      <c r="F43">
        <f t="shared" si="4"/>
        <v>1.2828282826666666</v>
      </c>
      <c r="G43">
        <f t="shared" si="5"/>
        <v>0.22794513303058209</v>
      </c>
      <c r="H43">
        <f t="shared" si="6"/>
        <v>0.13160418391567164</v>
      </c>
      <c r="J43" s="1">
        <v>294</v>
      </c>
      <c r="K43" s="1">
        <v>346</v>
      </c>
      <c r="L43" s="1">
        <v>1.176870748</v>
      </c>
    </row>
    <row r="44" spans="1:12" x14ac:dyDescent="0.25">
      <c r="A44" s="5" t="s">
        <v>0</v>
      </c>
      <c r="B44" s="5">
        <v>320</v>
      </c>
      <c r="C44" s="5">
        <v>200</v>
      </c>
      <c r="D44" s="1">
        <v>0.625</v>
      </c>
      <c r="F44">
        <f t="shared" si="4"/>
        <v>1.0363636363333335</v>
      </c>
      <c r="G44">
        <f t="shared" si="5"/>
        <v>0.14882459589109728</v>
      </c>
      <c r="H44">
        <f t="shared" si="6"/>
        <v>8.5923920499762288E-2</v>
      </c>
      <c r="J44" s="1">
        <v>368</v>
      </c>
      <c r="K44" s="1">
        <v>384</v>
      </c>
      <c r="L44" s="1">
        <v>1.043478261</v>
      </c>
    </row>
    <row r="45" spans="1:12" x14ac:dyDescent="0.25">
      <c r="A45" s="4" t="s">
        <v>7</v>
      </c>
      <c r="B45" s="5">
        <v>184</v>
      </c>
      <c r="C45" s="5">
        <v>96</v>
      </c>
      <c r="D45" s="1">
        <v>0.52173913000000005</v>
      </c>
    </row>
    <row r="46" spans="1:12" x14ac:dyDescent="0.25">
      <c r="A46" s="5" t="s">
        <v>8</v>
      </c>
      <c r="B46" s="5">
        <v>176</v>
      </c>
      <c r="C46" s="5">
        <v>200</v>
      </c>
      <c r="D46" s="1">
        <v>1.136363636</v>
      </c>
    </row>
    <row r="47" spans="1:12" x14ac:dyDescent="0.25">
      <c r="A47" s="5" t="s">
        <v>9</v>
      </c>
      <c r="B47" s="5">
        <v>120</v>
      </c>
      <c r="C47" s="5">
        <v>144</v>
      </c>
      <c r="D47" s="1">
        <v>1.2</v>
      </c>
    </row>
    <row r="48" spans="1:12" x14ac:dyDescent="0.25">
      <c r="A48" s="5"/>
      <c r="B48" s="5"/>
      <c r="C48" s="5"/>
      <c r="D48" s="1"/>
    </row>
    <row r="49" spans="1:12" x14ac:dyDescent="0.25">
      <c r="A49" s="6"/>
      <c r="B49" s="6"/>
      <c r="C49" s="6"/>
      <c r="D49" s="1"/>
    </row>
    <row r="50" spans="1:12" x14ac:dyDescent="0.25">
      <c r="A50" s="5" t="s">
        <v>0</v>
      </c>
      <c r="B50" s="6">
        <v>304</v>
      </c>
      <c r="C50" s="6">
        <v>264</v>
      </c>
      <c r="D50" s="1">
        <v>0.86842105300000005</v>
      </c>
    </row>
    <row r="51" spans="1:12" x14ac:dyDescent="0.25">
      <c r="A51" s="4" t="s">
        <v>7</v>
      </c>
      <c r="B51" s="6">
        <v>160</v>
      </c>
      <c r="C51" s="6">
        <v>96</v>
      </c>
      <c r="D51" s="1">
        <v>0.6</v>
      </c>
    </row>
    <row r="52" spans="1:12" x14ac:dyDescent="0.25">
      <c r="A52" s="5" t="s">
        <v>8</v>
      </c>
      <c r="B52" s="6">
        <v>96</v>
      </c>
      <c r="C52" s="6">
        <v>112</v>
      </c>
      <c r="D52" s="1">
        <v>1.1666666670000001</v>
      </c>
    </row>
    <row r="53" spans="1:12" x14ac:dyDescent="0.25">
      <c r="A53" s="5" t="s">
        <v>9</v>
      </c>
      <c r="B53" s="6">
        <v>88</v>
      </c>
      <c r="C53" s="6">
        <v>80</v>
      </c>
      <c r="D53" s="1">
        <v>0.909090909</v>
      </c>
    </row>
    <row r="54" spans="1:12" x14ac:dyDescent="0.25">
      <c r="A54" s="4"/>
      <c r="B54" s="4"/>
      <c r="C54" s="4"/>
    </row>
    <row r="55" spans="1:12" x14ac:dyDescent="0.25">
      <c r="A55" s="4"/>
      <c r="B55" s="4"/>
      <c r="C55" s="4"/>
    </row>
    <row r="56" spans="1:12" x14ac:dyDescent="0.25">
      <c r="A56" s="8" t="s">
        <v>30</v>
      </c>
      <c r="B56" s="4"/>
      <c r="C56" s="4"/>
    </row>
    <row r="57" spans="1:12" x14ac:dyDescent="0.25">
      <c r="A57" s="5"/>
      <c r="B57" s="5" t="s">
        <v>1</v>
      </c>
      <c r="C57" s="5" t="s">
        <v>2</v>
      </c>
      <c r="D57" s="1" t="s">
        <v>20</v>
      </c>
      <c r="E57" s="1"/>
      <c r="F57" s="1"/>
      <c r="G57" s="1"/>
      <c r="H57" s="1"/>
      <c r="I57" s="1"/>
    </row>
    <row r="58" spans="1:12" x14ac:dyDescent="0.25">
      <c r="A58" s="5" t="s">
        <v>0</v>
      </c>
      <c r="B58" s="5">
        <v>480</v>
      </c>
      <c r="C58" s="5">
        <v>280</v>
      </c>
      <c r="D58" s="1">
        <v>0.58333333300000001</v>
      </c>
      <c r="E58" s="1"/>
      <c r="F58" s="1"/>
      <c r="G58" s="1"/>
      <c r="H58" s="1"/>
      <c r="I58" s="1"/>
    </row>
    <row r="59" spans="1:12" x14ac:dyDescent="0.25">
      <c r="A59" s="4" t="s">
        <v>7</v>
      </c>
      <c r="B59" s="5">
        <v>384</v>
      </c>
      <c r="C59" s="5">
        <v>104</v>
      </c>
      <c r="D59" s="1">
        <v>0.27083333300000001</v>
      </c>
      <c r="E59" s="1"/>
      <c r="F59" t="s">
        <v>21</v>
      </c>
      <c r="G59" t="s">
        <v>22</v>
      </c>
      <c r="H59" t="s">
        <v>23</v>
      </c>
      <c r="J59" t="s">
        <v>24</v>
      </c>
      <c r="K59" t="s">
        <v>25</v>
      </c>
      <c r="L59" t="s">
        <v>26</v>
      </c>
    </row>
    <row r="60" spans="1:12" x14ac:dyDescent="0.25">
      <c r="A60" s="5" t="s">
        <v>8</v>
      </c>
      <c r="B60" s="5">
        <v>200</v>
      </c>
      <c r="C60" s="5">
        <v>112</v>
      </c>
      <c r="D60" s="1">
        <v>0.56000000000000005</v>
      </c>
      <c r="E60" s="1"/>
      <c r="F60" s="1">
        <f>(D58+D64+D70)/3</f>
        <v>0.50306545899999999</v>
      </c>
      <c r="G60" s="1">
        <f>STDEV(D58,D64,D70)</f>
        <v>0.19503816816893463</v>
      </c>
      <c r="H60">
        <f>G60/SQRT(3)</f>
        <v>0.11260533889458592</v>
      </c>
      <c r="I60" s="1"/>
      <c r="J60">
        <f t="shared" ref="J60:K63" si="7">B58+B64+B70</f>
        <v>1184</v>
      </c>
      <c r="K60">
        <f t="shared" si="7"/>
        <v>568</v>
      </c>
      <c r="L60">
        <f>K60/J60</f>
        <v>0.47972972972972971</v>
      </c>
    </row>
    <row r="61" spans="1:12" x14ac:dyDescent="0.25">
      <c r="A61" s="5" t="s">
        <v>9</v>
      </c>
      <c r="B61" s="5">
        <v>144</v>
      </c>
      <c r="C61" s="5">
        <v>136</v>
      </c>
      <c r="D61" s="1">
        <v>0.94444444400000005</v>
      </c>
      <c r="E61" s="1"/>
      <c r="F61" s="1">
        <f t="shared" ref="F61:F63" si="8">(D59+D65+D71)/3</f>
        <v>0.29469648200000004</v>
      </c>
      <c r="G61" s="1">
        <f t="shared" ref="G61:G63" si="9">STDEV(D59,D65,D71)</f>
        <v>4.9267235370790356E-2</v>
      </c>
      <c r="H61">
        <f t="shared" ref="H61:H63" si="10">G61/SQRT(3)</f>
        <v>2.8444451603554466E-2</v>
      </c>
      <c r="I61" s="1"/>
      <c r="J61">
        <f t="shared" si="7"/>
        <v>1016</v>
      </c>
      <c r="K61">
        <f t="shared" si="7"/>
        <v>296</v>
      </c>
      <c r="L61">
        <f t="shared" ref="L61:L63" si="11">K61/J61</f>
        <v>0.29133858267716534</v>
      </c>
    </row>
    <row r="62" spans="1:12" x14ac:dyDescent="0.25">
      <c r="A62" s="5"/>
      <c r="B62" s="5"/>
      <c r="C62" s="5"/>
      <c r="D62" s="1"/>
      <c r="E62" s="1"/>
      <c r="F62" s="1">
        <f t="shared" si="8"/>
        <v>0.7237037036666667</v>
      </c>
      <c r="G62" s="1">
        <f t="shared" si="9"/>
        <v>0.16444944943009079</v>
      </c>
      <c r="H62">
        <f t="shared" si="10"/>
        <v>9.4944933896548678E-2</v>
      </c>
      <c r="I62" s="1"/>
      <c r="J62">
        <f t="shared" si="7"/>
        <v>488</v>
      </c>
      <c r="K62">
        <f t="shared" si="7"/>
        <v>344</v>
      </c>
      <c r="L62">
        <f t="shared" si="11"/>
        <v>0.70491803278688525</v>
      </c>
    </row>
    <row r="63" spans="1:12" x14ac:dyDescent="0.25">
      <c r="A63" s="5"/>
      <c r="B63" s="5"/>
      <c r="C63" s="5"/>
      <c r="D63" s="1"/>
      <c r="E63" s="1"/>
      <c r="F63" s="1">
        <f t="shared" si="8"/>
        <v>0.96705146700000011</v>
      </c>
      <c r="G63" s="1">
        <f t="shared" si="9"/>
        <v>7.1977909391651065E-2</v>
      </c>
      <c r="H63">
        <f t="shared" si="10"/>
        <v>4.155646536297624E-2</v>
      </c>
      <c r="I63" s="1"/>
      <c r="J63">
        <f t="shared" si="7"/>
        <v>400</v>
      </c>
      <c r="K63">
        <f t="shared" si="7"/>
        <v>392</v>
      </c>
      <c r="L63">
        <f t="shared" si="11"/>
        <v>0.98</v>
      </c>
    </row>
    <row r="64" spans="1:12" x14ac:dyDescent="0.25">
      <c r="A64" s="5" t="s">
        <v>0</v>
      </c>
      <c r="B64" s="5">
        <v>248</v>
      </c>
      <c r="C64" s="5">
        <v>160</v>
      </c>
      <c r="D64" s="1">
        <v>0.64516129</v>
      </c>
      <c r="E64" s="1"/>
      <c r="F64" s="1"/>
      <c r="G64" s="1"/>
      <c r="H64" s="1"/>
      <c r="I64" s="1"/>
    </row>
    <row r="65" spans="1:12" x14ac:dyDescent="0.25">
      <c r="A65" s="4" t="s">
        <v>7</v>
      </c>
      <c r="B65" s="5">
        <v>296</v>
      </c>
      <c r="C65" s="5">
        <v>104</v>
      </c>
      <c r="D65" s="1">
        <v>0.35135135099999998</v>
      </c>
      <c r="E65" s="1"/>
      <c r="F65" s="1"/>
      <c r="G65" s="1"/>
      <c r="H65" s="1"/>
      <c r="I65" s="1"/>
    </row>
    <row r="66" spans="1:12" x14ac:dyDescent="0.25">
      <c r="A66" s="5" t="s">
        <v>8</v>
      </c>
      <c r="B66" s="5">
        <v>144</v>
      </c>
      <c r="C66" s="5">
        <v>128</v>
      </c>
      <c r="D66" s="1">
        <v>0.88888888899999996</v>
      </c>
      <c r="E66" s="1"/>
      <c r="F66" s="1"/>
      <c r="G66" s="1"/>
      <c r="H66" s="1"/>
      <c r="I66" s="1"/>
    </row>
    <row r="67" spans="1:12" x14ac:dyDescent="0.25">
      <c r="A67" s="5" t="s">
        <v>9</v>
      </c>
      <c r="B67" s="5">
        <v>88</v>
      </c>
      <c r="C67" s="5">
        <v>80</v>
      </c>
      <c r="D67" s="1">
        <v>0.909090909</v>
      </c>
      <c r="E67" s="1"/>
      <c r="F67" s="1"/>
      <c r="G67" s="1"/>
      <c r="H67" s="1"/>
      <c r="I67" s="1"/>
    </row>
    <row r="68" spans="1:12" x14ac:dyDescent="0.25">
      <c r="A68" s="5"/>
      <c r="B68" s="5"/>
      <c r="C68" s="5"/>
      <c r="D68" s="1"/>
      <c r="E68" s="1"/>
      <c r="F68" s="1"/>
      <c r="G68" s="1"/>
      <c r="H68" s="1"/>
      <c r="I68" s="1"/>
    </row>
    <row r="69" spans="1:12" x14ac:dyDescent="0.25">
      <c r="A69" s="5"/>
      <c r="B69" s="5"/>
      <c r="C69" s="5"/>
      <c r="D69" s="1"/>
      <c r="E69" s="1"/>
      <c r="F69" s="1"/>
      <c r="G69" s="1"/>
      <c r="H69" s="1"/>
      <c r="I69" s="1"/>
    </row>
    <row r="70" spans="1:12" x14ac:dyDescent="0.25">
      <c r="A70" s="5" t="s">
        <v>0</v>
      </c>
      <c r="B70" s="5">
        <v>456</v>
      </c>
      <c r="C70" s="5">
        <v>128</v>
      </c>
      <c r="D70" s="1">
        <v>0.28070175400000003</v>
      </c>
      <c r="E70" s="1"/>
      <c r="F70" s="1"/>
      <c r="G70" s="1"/>
      <c r="H70" s="1"/>
      <c r="I70" s="1"/>
    </row>
    <row r="71" spans="1:12" x14ac:dyDescent="0.25">
      <c r="A71" s="4" t="s">
        <v>7</v>
      </c>
      <c r="B71" s="5">
        <v>336</v>
      </c>
      <c r="C71" s="5">
        <v>88</v>
      </c>
      <c r="D71" s="1">
        <v>0.26190476200000001</v>
      </c>
      <c r="E71" s="1"/>
      <c r="F71" s="1"/>
      <c r="G71" s="1"/>
      <c r="H71" s="1"/>
      <c r="I71" s="1"/>
    </row>
    <row r="72" spans="1:12" x14ac:dyDescent="0.25">
      <c r="A72" s="5" t="s">
        <v>8</v>
      </c>
      <c r="B72" s="5">
        <v>144</v>
      </c>
      <c r="C72" s="5">
        <v>104</v>
      </c>
      <c r="D72" s="1">
        <v>0.72222222199999997</v>
      </c>
      <c r="E72" s="1"/>
      <c r="F72" s="1"/>
      <c r="G72" s="1"/>
      <c r="H72" s="1"/>
      <c r="I72" s="1"/>
    </row>
    <row r="73" spans="1:12" x14ac:dyDescent="0.25">
      <c r="A73" s="5" t="s">
        <v>9</v>
      </c>
      <c r="B73" s="5">
        <v>168</v>
      </c>
      <c r="C73" s="5">
        <v>176</v>
      </c>
      <c r="D73" s="1">
        <v>1.0476190480000001</v>
      </c>
      <c r="E73" s="1"/>
      <c r="F73" s="1"/>
      <c r="G73" s="1"/>
      <c r="H73" s="1"/>
      <c r="I73" s="1"/>
    </row>
    <row r="74" spans="1:12" x14ac:dyDescent="0.25">
      <c r="A74" s="4"/>
      <c r="B74" s="4"/>
      <c r="C74" s="4"/>
    </row>
    <row r="75" spans="1:12" x14ac:dyDescent="0.25">
      <c r="A75" s="9" t="s">
        <v>31</v>
      </c>
      <c r="B75" s="4"/>
      <c r="C75" s="4"/>
    </row>
    <row r="76" spans="1:12" x14ac:dyDescent="0.25">
      <c r="A76" s="4"/>
      <c r="B76" s="4" t="s">
        <v>1</v>
      </c>
      <c r="C76" s="4" t="s">
        <v>2</v>
      </c>
      <c r="D76" t="s">
        <v>20</v>
      </c>
    </row>
    <row r="77" spans="1:12" x14ac:dyDescent="0.25">
      <c r="A77" s="5" t="s">
        <v>0</v>
      </c>
      <c r="B77" s="4">
        <f>59*8</f>
        <v>472</v>
      </c>
      <c r="C77" s="4">
        <f>54*8</f>
        <v>432</v>
      </c>
      <c r="D77">
        <f>C77/B77</f>
        <v>0.9152542372881356</v>
      </c>
    </row>
    <row r="78" spans="1:12" x14ac:dyDescent="0.25">
      <c r="A78" s="4" t="s">
        <v>7</v>
      </c>
      <c r="B78" s="4">
        <f>36*8</f>
        <v>288</v>
      </c>
      <c r="C78" s="4">
        <f>38*8</f>
        <v>304</v>
      </c>
      <c r="D78">
        <f t="shared" ref="D78:D92" si="12">C78/B78</f>
        <v>1.0555555555555556</v>
      </c>
      <c r="F78" t="s">
        <v>21</v>
      </c>
      <c r="G78" t="s">
        <v>22</v>
      </c>
      <c r="H78" t="s">
        <v>23</v>
      </c>
      <c r="J78" t="s">
        <v>24</v>
      </c>
      <c r="K78" t="s">
        <v>25</v>
      </c>
      <c r="L78" t="s">
        <v>26</v>
      </c>
    </row>
    <row r="79" spans="1:12" x14ac:dyDescent="0.25">
      <c r="A79" s="5" t="s">
        <v>8</v>
      </c>
      <c r="B79" s="4">
        <f>17*8</f>
        <v>136</v>
      </c>
      <c r="C79" s="4">
        <f>18*8</f>
        <v>144</v>
      </c>
      <c r="D79">
        <f t="shared" si="12"/>
        <v>1.0588235294117647</v>
      </c>
      <c r="F79">
        <f>(D77+D83+D89)/3</f>
        <v>1.131171702284451</v>
      </c>
      <c r="G79">
        <f>STDEV(D77,D83,D89)</f>
        <v>0.19803679429937035</v>
      </c>
      <c r="H79">
        <f>G79/SQRT(3)</f>
        <v>0.11433659649819203</v>
      </c>
      <c r="J79">
        <f>B77+B83+B89</f>
        <v>1208</v>
      </c>
      <c r="K79">
        <f>C77+C83+C89</f>
        <v>1344</v>
      </c>
      <c r="L79">
        <f>K79/J79</f>
        <v>1.1125827814569536</v>
      </c>
    </row>
    <row r="80" spans="1:12" x14ac:dyDescent="0.25">
      <c r="A80" s="5" t="s">
        <v>9</v>
      </c>
      <c r="B80" s="4">
        <f>23*8</f>
        <v>184</v>
      </c>
      <c r="C80" s="4">
        <f>19*8</f>
        <v>152</v>
      </c>
      <c r="D80">
        <f t="shared" si="12"/>
        <v>0.82608695652173914</v>
      </c>
      <c r="F80">
        <f t="shared" ref="F80:F82" si="13">(D78+D84+D90)/3</f>
        <v>1.093681917211329</v>
      </c>
      <c r="G80">
        <f t="shared" ref="G80:G82" si="14">STDEV(D78,D84,D90)</f>
        <v>6.3227764099919204E-2</v>
      </c>
      <c r="H80">
        <f t="shared" ref="H80:H82" si="15">G80/SQRT(3)</f>
        <v>3.6504566623346509E-2</v>
      </c>
      <c r="J80">
        <f t="shared" ref="J80:J82" si="16">B78+B84+B90</f>
        <v>568</v>
      </c>
      <c r="K80">
        <f t="shared" ref="K80:K82" si="17">C78+C84+C90</f>
        <v>616</v>
      </c>
      <c r="L80">
        <f t="shared" ref="L80:L82" si="18">K80/J80</f>
        <v>1.0845070422535212</v>
      </c>
    </row>
    <row r="81" spans="1:12" x14ac:dyDescent="0.25">
      <c r="A81" s="4"/>
      <c r="B81" s="4"/>
      <c r="C81" s="4"/>
      <c r="F81">
        <f t="shared" si="13"/>
        <v>1.0499108734402853</v>
      </c>
      <c r="G81">
        <f t="shared" si="14"/>
        <v>0.13658190912292661</v>
      </c>
      <c r="H81">
        <f t="shared" si="15"/>
        <v>7.8855601998554695E-2</v>
      </c>
      <c r="J81">
        <f t="shared" si="16"/>
        <v>356</v>
      </c>
      <c r="K81">
        <f t="shared" si="17"/>
        <v>356</v>
      </c>
      <c r="L81">
        <f t="shared" si="18"/>
        <v>1</v>
      </c>
    </row>
    <row r="82" spans="1:12" x14ac:dyDescent="0.25">
      <c r="A82" s="4"/>
      <c r="B82" s="4"/>
      <c r="C82" s="4"/>
      <c r="F82">
        <f t="shared" si="13"/>
        <v>0.93274105981065192</v>
      </c>
      <c r="G82">
        <f t="shared" si="14"/>
        <v>0.26579113129233989</v>
      </c>
      <c r="H82">
        <f t="shared" si="15"/>
        <v>0.15345458119984762</v>
      </c>
      <c r="J82">
        <f t="shared" si="16"/>
        <v>396</v>
      </c>
      <c r="K82">
        <f t="shared" si="17"/>
        <v>376</v>
      </c>
      <c r="L82">
        <f t="shared" si="18"/>
        <v>0.9494949494949495</v>
      </c>
    </row>
    <row r="83" spans="1:12" x14ac:dyDescent="0.25">
      <c r="A83" s="5" t="s">
        <v>0</v>
      </c>
      <c r="B83" s="4">
        <f>46*8</f>
        <v>368</v>
      </c>
      <c r="C83" s="4">
        <f>60*8</f>
        <v>480</v>
      </c>
      <c r="D83">
        <f t="shared" si="12"/>
        <v>1.3043478260869565</v>
      </c>
    </row>
    <row r="84" spans="1:12" x14ac:dyDescent="0.25">
      <c r="A84" s="4" t="s">
        <v>7</v>
      </c>
      <c r="B84" s="4">
        <f>17*8</f>
        <v>136</v>
      </c>
      <c r="C84" s="4">
        <f>18*8</f>
        <v>144</v>
      </c>
      <c r="D84">
        <f t="shared" si="12"/>
        <v>1.0588235294117647</v>
      </c>
    </row>
    <row r="85" spans="1:12" x14ac:dyDescent="0.25">
      <c r="A85" s="5" t="s">
        <v>8</v>
      </c>
      <c r="B85" s="4">
        <f>11*4</f>
        <v>44</v>
      </c>
      <c r="C85" s="4">
        <f>13*4</f>
        <v>52</v>
      </c>
      <c r="D85">
        <f t="shared" si="12"/>
        <v>1.1818181818181819</v>
      </c>
    </row>
    <row r="86" spans="1:12" x14ac:dyDescent="0.25">
      <c r="A86" s="5" t="s">
        <v>9</v>
      </c>
      <c r="B86" s="4">
        <f>19*4</f>
        <v>76</v>
      </c>
      <c r="C86" s="4">
        <f>14*4</f>
        <v>56</v>
      </c>
      <c r="D86">
        <f t="shared" si="12"/>
        <v>0.73684210526315785</v>
      </c>
    </row>
    <row r="87" spans="1:12" x14ac:dyDescent="0.25">
      <c r="A87" s="4"/>
      <c r="B87" s="4"/>
      <c r="C87" s="4"/>
    </row>
    <row r="88" spans="1:12" x14ac:dyDescent="0.25">
      <c r="A88" s="4"/>
      <c r="B88" s="4"/>
      <c r="C88" s="4"/>
    </row>
    <row r="89" spans="1:12" x14ac:dyDescent="0.25">
      <c r="A89" s="5" t="s">
        <v>0</v>
      </c>
      <c r="B89" s="4">
        <f>46*8</f>
        <v>368</v>
      </c>
      <c r="C89" s="4">
        <f>54*8</f>
        <v>432</v>
      </c>
      <c r="D89">
        <f t="shared" si="12"/>
        <v>1.173913043478261</v>
      </c>
    </row>
    <row r="90" spans="1:12" x14ac:dyDescent="0.25">
      <c r="A90" s="4" t="s">
        <v>7</v>
      </c>
      <c r="B90" s="4">
        <f>18*8</f>
        <v>144</v>
      </c>
      <c r="C90" s="4">
        <f>21*8</f>
        <v>168</v>
      </c>
      <c r="D90">
        <f t="shared" si="12"/>
        <v>1.1666666666666667</v>
      </c>
    </row>
    <row r="91" spans="1:12" x14ac:dyDescent="0.25">
      <c r="A91" s="5" t="s">
        <v>8</v>
      </c>
      <c r="B91" s="4">
        <f>22*8</f>
        <v>176</v>
      </c>
      <c r="C91" s="4">
        <f>20*8</f>
        <v>160</v>
      </c>
      <c r="D91">
        <f t="shared" si="12"/>
        <v>0.90909090909090906</v>
      </c>
    </row>
    <row r="92" spans="1:12" x14ac:dyDescent="0.25">
      <c r="A92" s="5" t="s">
        <v>9</v>
      </c>
      <c r="B92" s="4">
        <f>17*8</f>
        <v>136</v>
      </c>
      <c r="C92" s="4">
        <f>21*8</f>
        <v>168</v>
      </c>
      <c r="D92">
        <f t="shared" si="12"/>
        <v>1.2352941176470589</v>
      </c>
    </row>
    <row r="93" spans="1:12" x14ac:dyDescent="0.25">
      <c r="A93" s="4"/>
      <c r="B93" s="4"/>
      <c r="C93" s="4"/>
    </row>
    <row r="94" spans="1:12" x14ac:dyDescent="0.25">
      <c r="A94" s="9" t="s">
        <v>32</v>
      </c>
      <c r="B94" s="4"/>
      <c r="C94" s="4"/>
    </row>
    <row r="95" spans="1:12" x14ac:dyDescent="0.25">
      <c r="A95" s="4"/>
      <c r="B95" s="4" t="s">
        <v>1</v>
      </c>
      <c r="C95" s="4" t="s">
        <v>2</v>
      </c>
      <c r="D95" t="s">
        <v>20</v>
      </c>
    </row>
    <row r="96" spans="1:12" x14ac:dyDescent="0.25">
      <c r="A96" s="5" t="s">
        <v>0</v>
      </c>
      <c r="B96" s="4">
        <f>51*8</f>
        <v>408</v>
      </c>
      <c r="C96" s="4">
        <f>51*8</f>
        <v>408</v>
      </c>
      <c r="D96">
        <f>C96/B96</f>
        <v>1</v>
      </c>
    </row>
    <row r="97" spans="1:12" x14ac:dyDescent="0.25">
      <c r="A97" s="4" t="s">
        <v>7</v>
      </c>
      <c r="B97" s="4">
        <f>26*8</f>
        <v>208</v>
      </c>
      <c r="C97" s="4">
        <f>28*8</f>
        <v>224</v>
      </c>
      <c r="D97">
        <f t="shared" ref="D97:D111" si="19">C97/B97</f>
        <v>1.0769230769230769</v>
      </c>
    </row>
    <row r="98" spans="1:12" x14ac:dyDescent="0.25">
      <c r="A98" s="5" t="s">
        <v>8</v>
      </c>
      <c r="B98" s="4">
        <f>12*8</f>
        <v>96</v>
      </c>
      <c r="C98" s="4">
        <f>20*8</f>
        <v>160</v>
      </c>
      <c r="D98">
        <f t="shared" si="19"/>
        <v>1.6666666666666667</v>
      </c>
      <c r="F98" t="s">
        <v>21</v>
      </c>
      <c r="G98" t="s">
        <v>22</v>
      </c>
      <c r="H98" t="s">
        <v>23</v>
      </c>
      <c r="J98" t="s">
        <v>24</v>
      </c>
      <c r="K98" t="s">
        <v>25</v>
      </c>
      <c r="L98" t="s">
        <v>26</v>
      </c>
    </row>
    <row r="99" spans="1:12" x14ac:dyDescent="0.25">
      <c r="A99" s="5" t="s">
        <v>9</v>
      </c>
      <c r="B99" s="4">
        <f>7*4</f>
        <v>28</v>
      </c>
      <c r="C99" s="4">
        <f>10*8</f>
        <v>80</v>
      </c>
      <c r="D99">
        <f t="shared" si="19"/>
        <v>2.8571428571428572</v>
      </c>
      <c r="F99">
        <f>(D96+D102+D108)/3</f>
        <v>0.98314825638028436</v>
      </c>
      <c r="G99">
        <f>STDEV(D96,D102,D108)</f>
        <v>4.49538748158783E-2</v>
      </c>
      <c r="H99">
        <f>G99/SQRT(3)</f>
        <v>2.5954131726064075E-2</v>
      </c>
      <c r="J99">
        <f t="shared" ref="J99:K102" si="20">B96+B102+B108</f>
        <v>1816</v>
      </c>
      <c r="K99">
        <f t="shared" si="20"/>
        <v>1760</v>
      </c>
      <c r="L99">
        <f>K99/J99</f>
        <v>0.96916299559471364</v>
      </c>
    </row>
    <row r="100" spans="1:12" x14ac:dyDescent="0.25">
      <c r="A100" s="4"/>
      <c r="B100" s="4"/>
      <c r="C100" s="4"/>
      <c r="F100">
        <f>(D97+D103+D109)/3</f>
        <v>0.96905187835420392</v>
      </c>
      <c r="G100">
        <f>STDEV(D97,D103,D109)</f>
        <v>9.4634288201629127E-2</v>
      </c>
      <c r="H100">
        <f t="shared" ref="H100:H102" si="21">G100/SQRT(3)</f>
        <v>5.4637131767779207E-2</v>
      </c>
      <c r="J100">
        <f t="shared" si="20"/>
        <v>1136</v>
      </c>
      <c r="K100">
        <f t="shared" si="20"/>
        <v>1080</v>
      </c>
      <c r="L100">
        <f t="shared" ref="L100:L102" si="22">K100/J100</f>
        <v>0.95070422535211263</v>
      </c>
    </row>
    <row r="101" spans="1:12" x14ac:dyDescent="0.25">
      <c r="A101" s="4"/>
      <c r="B101" s="4"/>
      <c r="C101" s="4"/>
      <c r="F101">
        <f>(D98+D104+D110)/3</f>
        <v>1.3092212447051157</v>
      </c>
      <c r="G101">
        <f>STDEV(D98,D104,D110)</f>
        <v>0.44814264375821139</v>
      </c>
      <c r="H101">
        <f t="shared" si="21"/>
        <v>0.25873527600915391</v>
      </c>
      <c r="J101">
        <f t="shared" si="20"/>
        <v>680</v>
      </c>
      <c r="K101">
        <f t="shared" si="20"/>
        <v>688</v>
      </c>
      <c r="L101">
        <f t="shared" si="22"/>
        <v>1.0117647058823529</v>
      </c>
    </row>
    <row r="102" spans="1:12" x14ac:dyDescent="0.25">
      <c r="A102" s="5" t="s">
        <v>0</v>
      </c>
      <c r="B102" s="4">
        <f>58*8</f>
        <v>464</v>
      </c>
      <c r="C102" s="4">
        <f>59*8</f>
        <v>472</v>
      </c>
      <c r="D102">
        <f t="shared" si="19"/>
        <v>1.0172413793103448</v>
      </c>
      <c r="F102">
        <f>(D99+D105+D111)/3</f>
        <v>1.5702000098284927</v>
      </c>
      <c r="G102">
        <f>STDEV(D99,D105,D111)</f>
        <v>1.1146188409291882</v>
      </c>
      <c r="H102">
        <f t="shared" si="21"/>
        <v>0.64352548785429553</v>
      </c>
      <c r="J102">
        <f t="shared" si="20"/>
        <v>620</v>
      </c>
      <c r="K102">
        <f t="shared" si="20"/>
        <v>624</v>
      </c>
      <c r="L102">
        <f t="shared" si="22"/>
        <v>1.0064516129032257</v>
      </c>
    </row>
    <row r="103" spans="1:12" x14ac:dyDescent="0.25">
      <c r="A103" s="4" t="s">
        <v>7</v>
      </c>
      <c r="B103" s="4">
        <f>30*8</f>
        <v>240</v>
      </c>
      <c r="C103" s="4">
        <f>27*8</f>
        <v>216</v>
      </c>
      <c r="D103">
        <f t="shared" si="19"/>
        <v>0.9</v>
      </c>
    </row>
    <row r="104" spans="1:12" x14ac:dyDescent="0.25">
      <c r="A104" s="5" t="s">
        <v>8</v>
      </c>
      <c r="B104" s="4">
        <f>11*8</f>
        <v>88</v>
      </c>
      <c r="C104" s="4">
        <f>16*8</f>
        <v>128</v>
      </c>
      <c r="D104">
        <f t="shared" si="19"/>
        <v>1.4545454545454546</v>
      </c>
    </row>
    <row r="105" spans="1:12" x14ac:dyDescent="0.25">
      <c r="A105" s="5" t="s">
        <v>9</v>
      </c>
      <c r="B105" s="4">
        <f>17*8</f>
        <v>136</v>
      </c>
      <c r="C105" s="4">
        <f>16*8</f>
        <v>128</v>
      </c>
      <c r="D105">
        <f t="shared" si="19"/>
        <v>0.94117647058823528</v>
      </c>
    </row>
    <row r="106" spans="1:12" x14ac:dyDescent="0.25">
      <c r="A106" s="5"/>
      <c r="B106" s="4"/>
      <c r="C106" s="4"/>
    </row>
    <row r="107" spans="1:12" x14ac:dyDescent="0.25">
      <c r="A107" s="4"/>
      <c r="B107" s="4"/>
      <c r="C107" s="4"/>
    </row>
    <row r="108" spans="1:12" x14ac:dyDescent="0.25">
      <c r="A108" s="5" t="s">
        <v>0</v>
      </c>
      <c r="B108" s="5">
        <f>59*16</f>
        <v>944</v>
      </c>
      <c r="C108" s="5">
        <f>55*16</f>
        <v>880</v>
      </c>
      <c r="D108">
        <f t="shared" si="19"/>
        <v>0.93220338983050843</v>
      </c>
    </row>
    <row r="109" spans="1:12" x14ac:dyDescent="0.25">
      <c r="A109" s="4" t="s">
        <v>7</v>
      </c>
      <c r="B109" s="5">
        <f>43*16</f>
        <v>688</v>
      </c>
      <c r="C109" s="5">
        <f>40*16</f>
        <v>640</v>
      </c>
      <c r="D109">
        <f t="shared" si="19"/>
        <v>0.93023255813953487</v>
      </c>
    </row>
    <row r="110" spans="1:12" x14ac:dyDescent="0.25">
      <c r="A110" s="5" t="s">
        <v>8</v>
      </c>
      <c r="B110" s="5">
        <f>62*8</f>
        <v>496</v>
      </c>
      <c r="C110" s="5">
        <f>50*8</f>
        <v>400</v>
      </c>
      <c r="D110">
        <f t="shared" si="19"/>
        <v>0.80645161290322576</v>
      </c>
    </row>
    <row r="111" spans="1:12" x14ac:dyDescent="0.25">
      <c r="A111" s="5" t="s">
        <v>9</v>
      </c>
      <c r="B111" s="5">
        <f>57*8</f>
        <v>456</v>
      </c>
      <c r="C111" s="5">
        <f>52*8</f>
        <v>416</v>
      </c>
      <c r="D111">
        <f t="shared" si="19"/>
        <v>0.91228070175438591</v>
      </c>
    </row>
    <row r="112" spans="1:12" x14ac:dyDescent="0.25">
      <c r="A112" s="4"/>
      <c r="B112" s="4"/>
      <c r="C112" s="4"/>
    </row>
    <row r="113" spans="1:12" x14ac:dyDescent="0.25">
      <c r="A113" s="9" t="s">
        <v>33</v>
      </c>
      <c r="B113" s="4"/>
      <c r="C113" s="4"/>
    </row>
    <row r="114" spans="1:12" x14ac:dyDescent="0.25">
      <c r="A114" s="5"/>
      <c r="B114" s="5" t="s">
        <v>1</v>
      </c>
      <c r="C114" s="5" t="s">
        <v>2</v>
      </c>
      <c r="D114" t="s">
        <v>20</v>
      </c>
    </row>
    <row r="115" spans="1:12" x14ac:dyDescent="0.25">
      <c r="A115" s="5" t="s">
        <v>0</v>
      </c>
      <c r="B115" s="5">
        <v>256</v>
      </c>
      <c r="C115" s="5">
        <v>288</v>
      </c>
      <c r="D115">
        <f>C115/B115</f>
        <v>1.125</v>
      </c>
    </row>
    <row r="116" spans="1:12" x14ac:dyDescent="0.25">
      <c r="A116" s="4" t="s">
        <v>7</v>
      </c>
      <c r="B116" s="5">
        <v>128</v>
      </c>
      <c r="C116" s="5">
        <v>152</v>
      </c>
      <c r="D116">
        <f t="shared" ref="D116:D130" si="23">C116/B116</f>
        <v>1.1875</v>
      </c>
    </row>
    <row r="117" spans="1:12" x14ac:dyDescent="0.25">
      <c r="A117" s="5" t="s">
        <v>8</v>
      </c>
      <c r="B117" s="5">
        <v>40</v>
      </c>
      <c r="C117" s="5">
        <v>58</v>
      </c>
      <c r="D117">
        <f t="shared" si="23"/>
        <v>1.45</v>
      </c>
    </row>
    <row r="118" spans="1:12" x14ac:dyDescent="0.25">
      <c r="A118" s="5" t="s">
        <v>9</v>
      </c>
      <c r="B118" s="5">
        <v>52</v>
      </c>
      <c r="C118" s="5">
        <v>48</v>
      </c>
      <c r="D118">
        <f t="shared" si="23"/>
        <v>0.92307692307692313</v>
      </c>
      <c r="F118" t="s">
        <v>21</v>
      </c>
      <c r="G118" t="s">
        <v>22</v>
      </c>
      <c r="H118" t="s">
        <v>23</v>
      </c>
      <c r="J118" t="s">
        <v>24</v>
      </c>
      <c r="K118" t="s">
        <v>25</v>
      </c>
      <c r="L118" t="s">
        <v>26</v>
      </c>
    </row>
    <row r="119" spans="1:12" x14ac:dyDescent="0.25">
      <c r="A119" s="5"/>
      <c r="B119" s="5"/>
      <c r="C119" s="5"/>
      <c r="F119">
        <f>(D115+D121+D127)/3</f>
        <v>1.0746501749125437</v>
      </c>
      <c r="G119">
        <f>STDEV(D115,D121,D127)</f>
        <v>8.350340356619157E-2</v>
      </c>
      <c r="H119">
        <f>G119/SQRT(3)</f>
        <v>4.8210712527190662E-2</v>
      </c>
      <c r="J119">
        <f t="shared" ref="J119:K122" si="24">B115+B121+B127</f>
        <v>1088</v>
      </c>
      <c r="K119">
        <f t="shared" si="24"/>
        <v>1168</v>
      </c>
      <c r="L119">
        <f>K119/J119</f>
        <v>1.0735294117647058</v>
      </c>
    </row>
    <row r="120" spans="1:12" x14ac:dyDescent="0.25">
      <c r="A120" s="5"/>
      <c r="B120" s="5"/>
      <c r="C120" s="5"/>
      <c r="F120">
        <f t="shared" ref="F120:F122" si="25">(D116+D122+D128)/3</f>
        <v>1.104330065359477</v>
      </c>
      <c r="G120">
        <f t="shared" ref="G120:G122" si="26">STDEV(D116,D122,D128)</f>
        <v>7.2133953320065877E-2</v>
      </c>
      <c r="H120">
        <f t="shared" ref="H120:H122" si="27">G120/SQRT(3)</f>
        <v>4.1646557367051938E-2</v>
      </c>
      <c r="J120">
        <f t="shared" si="24"/>
        <v>504</v>
      </c>
      <c r="K120">
        <f t="shared" si="24"/>
        <v>552</v>
      </c>
      <c r="L120">
        <f t="shared" ref="L120:L122" si="28">K120/J120</f>
        <v>1.0952380952380953</v>
      </c>
    </row>
    <row r="121" spans="1:12" x14ac:dyDescent="0.25">
      <c r="A121" s="5" t="s">
        <v>0</v>
      </c>
      <c r="B121" s="5">
        <v>368</v>
      </c>
      <c r="C121" s="5">
        <v>360</v>
      </c>
      <c r="D121">
        <f t="shared" si="23"/>
        <v>0.97826086956521741</v>
      </c>
      <c r="F121">
        <f t="shared" si="25"/>
        <v>1.2712121212121212</v>
      </c>
      <c r="G121">
        <f t="shared" si="26"/>
        <v>0.15483484491903593</v>
      </c>
      <c r="H121">
        <f t="shared" si="27"/>
        <v>8.9393939393939359E-2</v>
      </c>
      <c r="J121">
        <f t="shared" si="24"/>
        <v>172</v>
      </c>
      <c r="K121">
        <f t="shared" si="24"/>
        <v>214</v>
      </c>
      <c r="L121">
        <f t="shared" si="28"/>
        <v>1.2441860465116279</v>
      </c>
    </row>
    <row r="122" spans="1:12" x14ac:dyDescent="0.25">
      <c r="A122" s="4" t="s">
        <v>7</v>
      </c>
      <c r="B122" s="5">
        <v>136</v>
      </c>
      <c r="C122" s="5">
        <v>144</v>
      </c>
      <c r="D122">
        <f t="shared" si="23"/>
        <v>1.0588235294117647</v>
      </c>
      <c r="F122">
        <f t="shared" si="25"/>
        <v>1.0228625863300784</v>
      </c>
      <c r="G122">
        <f t="shared" si="26"/>
        <v>0.20909564105256653</v>
      </c>
      <c r="H122">
        <f t="shared" si="27"/>
        <v>0.12072142464807666</v>
      </c>
      <c r="J122">
        <f t="shared" si="24"/>
        <v>264</v>
      </c>
      <c r="K122">
        <f t="shared" si="24"/>
        <v>264</v>
      </c>
      <c r="L122">
        <f t="shared" si="28"/>
        <v>1</v>
      </c>
    </row>
    <row r="123" spans="1:12" x14ac:dyDescent="0.25">
      <c r="A123" s="5" t="s">
        <v>8</v>
      </c>
      <c r="B123" s="5">
        <v>44</v>
      </c>
      <c r="C123" s="5">
        <v>52</v>
      </c>
      <c r="D123">
        <f t="shared" si="23"/>
        <v>1.1818181818181819</v>
      </c>
    </row>
    <row r="124" spans="1:12" x14ac:dyDescent="0.25">
      <c r="A124" s="5" t="s">
        <v>9</v>
      </c>
      <c r="B124" s="5">
        <v>76</v>
      </c>
      <c r="C124" s="5">
        <v>96</v>
      </c>
      <c r="D124">
        <f t="shared" si="23"/>
        <v>1.263157894736842</v>
      </c>
    </row>
    <row r="125" spans="1:12" x14ac:dyDescent="0.25">
      <c r="A125" s="5"/>
      <c r="B125" s="5"/>
      <c r="C125" s="5"/>
    </row>
    <row r="126" spans="1:12" x14ac:dyDescent="0.25">
      <c r="A126" s="5"/>
      <c r="B126" s="5"/>
      <c r="C126" s="5"/>
    </row>
    <row r="127" spans="1:12" x14ac:dyDescent="0.25">
      <c r="A127" s="5" t="s">
        <v>0</v>
      </c>
      <c r="B127" s="5">
        <v>464</v>
      </c>
      <c r="C127" s="5">
        <v>520</v>
      </c>
      <c r="D127">
        <f t="shared" si="23"/>
        <v>1.1206896551724137</v>
      </c>
    </row>
    <row r="128" spans="1:12" x14ac:dyDescent="0.25">
      <c r="A128" s="4" t="s">
        <v>7</v>
      </c>
      <c r="B128" s="5">
        <v>240</v>
      </c>
      <c r="C128" s="5">
        <v>256</v>
      </c>
      <c r="D128">
        <f t="shared" si="23"/>
        <v>1.0666666666666667</v>
      </c>
    </row>
    <row r="129" spans="1:12" x14ac:dyDescent="0.25">
      <c r="A129" s="5" t="s">
        <v>8</v>
      </c>
      <c r="B129" s="5">
        <v>88</v>
      </c>
      <c r="C129" s="5">
        <v>104</v>
      </c>
      <c r="D129">
        <f t="shared" si="23"/>
        <v>1.1818181818181819</v>
      </c>
    </row>
    <row r="130" spans="1:12" x14ac:dyDescent="0.25">
      <c r="A130" s="5" t="s">
        <v>9</v>
      </c>
      <c r="B130" s="5">
        <v>136</v>
      </c>
      <c r="C130" s="5">
        <v>120</v>
      </c>
      <c r="D130">
        <f t="shared" si="23"/>
        <v>0.88235294117647056</v>
      </c>
    </row>
    <row r="131" spans="1:12" x14ac:dyDescent="0.25">
      <c r="A131" s="4"/>
      <c r="B131" s="4"/>
      <c r="C131" s="4"/>
    </row>
    <row r="132" spans="1:12" x14ac:dyDescent="0.25">
      <c r="A132" s="9" t="s">
        <v>34</v>
      </c>
      <c r="B132" s="4"/>
      <c r="C132" s="4"/>
    </row>
    <row r="133" spans="1:12" x14ac:dyDescent="0.25">
      <c r="A133" s="4"/>
      <c r="B133" s="4" t="s">
        <v>1</v>
      </c>
      <c r="C133" s="4" t="s">
        <v>2</v>
      </c>
      <c r="D133" t="s">
        <v>20</v>
      </c>
    </row>
    <row r="134" spans="1:12" x14ac:dyDescent="0.25">
      <c r="A134" s="5" t="s">
        <v>0</v>
      </c>
      <c r="B134" s="4">
        <f>46*8</f>
        <v>368</v>
      </c>
      <c r="C134" s="4">
        <f>40*8</f>
        <v>320</v>
      </c>
      <c r="D134">
        <f>C134/B134</f>
        <v>0.86956521739130432</v>
      </c>
    </row>
    <row r="135" spans="1:12" x14ac:dyDescent="0.25">
      <c r="A135" s="4" t="s">
        <v>7</v>
      </c>
      <c r="B135" s="4">
        <f>18*8</f>
        <v>144</v>
      </c>
      <c r="C135" s="4">
        <f>14*8</f>
        <v>112</v>
      </c>
      <c r="D135">
        <f t="shared" ref="D135:D149" si="29">C135/B135</f>
        <v>0.77777777777777779</v>
      </c>
    </row>
    <row r="136" spans="1:12" x14ac:dyDescent="0.25">
      <c r="A136" s="5" t="s">
        <v>8</v>
      </c>
      <c r="B136" s="4">
        <f>22*8</f>
        <v>176</v>
      </c>
      <c r="C136" s="4">
        <f>22*8</f>
        <v>176</v>
      </c>
      <c r="D136">
        <f t="shared" si="29"/>
        <v>1</v>
      </c>
    </row>
    <row r="137" spans="1:12" x14ac:dyDescent="0.25">
      <c r="A137" s="5" t="s">
        <v>9</v>
      </c>
      <c r="B137" s="4">
        <f>10*8</f>
        <v>80</v>
      </c>
      <c r="C137" s="4">
        <f>15*8</f>
        <v>120</v>
      </c>
      <c r="D137">
        <f t="shared" si="29"/>
        <v>1.5</v>
      </c>
      <c r="F137" t="s">
        <v>21</v>
      </c>
      <c r="G137" t="s">
        <v>22</v>
      </c>
      <c r="H137" t="s">
        <v>23</v>
      </c>
      <c r="J137" t="s">
        <v>24</v>
      </c>
      <c r="K137" t="s">
        <v>25</v>
      </c>
      <c r="L137" t="s">
        <v>26</v>
      </c>
    </row>
    <row r="138" spans="1:12" x14ac:dyDescent="0.25">
      <c r="A138" s="4"/>
      <c r="B138" s="4"/>
      <c r="C138" s="4"/>
      <c r="F138">
        <f>(D134+D140+D146)/3</f>
        <v>0.94604168503983299</v>
      </c>
      <c r="G138">
        <f>STDEV(D134,D140,D146)</f>
        <v>0.12155491087788856</v>
      </c>
      <c r="H138">
        <f>G138/SQRT(3)</f>
        <v>7.0179760516669937E-2</v>
      </c>
      <c r="J138">
        <f t="shared" ref="J138:K141" si="30">B134+B140+B146</f>
        <v>1240</v>
      </c>
      <c r="K138">
        <f t="shared" si="30"/>
        <v>1184</v>
      </c>
      <c r="L138">
        <f>K138/J138</f>
        <v>0.95483870967741935</v>
      </c>
    </row>
    <row r="139" spans="1:12" x14ac:dyDescent="0.25">
      <c r="A139" s="4"/>
      <c r="B139" s="4"/>
      <c r="C139" s="4"/>
      <c r="F139">
        <f t="shared" ref="F139:F141" si="31">(D135+D141+D147)/3</f>
        <v>0.90541310541310549</v>
      </c>
      <c r="G139">
        <f t="shared" ref="G139:G141" si="32">STDEV(D135,D141,D147)</f>
        <v>0.13042615555829745</v>
      </c>
      <c r="H139">
        <f t="shared" ref="H139:H141" si="33">G139/SQRT(3)</f>
        <v>7.5301576020951042E-2</v>
      </c>
      <c r="J139">
        <f t="shared" si="30"/>
        <v>592</v>
      </c>
      <c r="K139">
        <f t="shared" si="30"/>
        <v>544</v>
      </c>
      <c r="L139">
        <f t="shared" ref="L139:L141" si="34">K139/J139</f>
        <v>0.91891891891891897</v>
      </c>
    </row>
    <row r="140" spans="1:12" x14ac:dyDescent="0.25">
      <c r="A140" s="5" t="s">
        <v>0</v>
      </c>
      <c r="B140" s="5">
        <f>51*8</f>
        <v>408</v>
      </c>
      <c r="C140" s="5">
        <f>45*8</f>
        <v>360</v>
      </c>
      <c r="D140">
        <f t="shared" si="29"/>
        <v>0.88235294117647056</v>
      </c>
      <c r="F140">
        <f t="shared" si="31"/>
        <v>1.2651515151515151</v>
      </c>
      <c r="G140">
        <f t="shared" si="32"/>
        <v>0.27304274683242552</v>
      </c>
      <c r="H140">
        <f t="shared" si="33"/>
        <v>0.15764130338397572</v>
      </c>
      <c r="J140">
        <f t="shared" si="30"/>
        <v>360</v>
      </c>
      <c r="K140">
        <f t="shared" si="30"/>
        <v>432</v>
      </c>
      <c r="L140">
        <f t="shared" si="34"/>
        <v>1.2</v>
      </c>
    </row>
    <row r="141" spans="1:12" x14ac:dyDescent="0.25">
      <c r="A141" s="4" t="s">
        <v>7</v>
      </c>
      <c r="B141" s="5">
        <f>26*8</f>
        <v>208</v>
      </c>
      <c r="C141" s="5">
        <f>27*8</f>
        <v>216</v>
      </c>
      <c r="D141">
        <f t="shared" si="29"/>
        <v>1.0384615384615385</v>
      </c>
      <c r="F141">
        <f t="shared" si="31"/>
        <v>1.5392156862745097</v>
      </c>
      <c r="G141">
        <f t="shared" si="32"/>
        <v>0.44248172927046209</v>
      </c>
      <c r="H141">
        <f t="shared" si="33"/>
        <v>0.25546694550579241</v>
      </c>
      <c r="J141">
        <f t="shared" si="30"/>
        <v>244</v>
      </c>
      <c r="K141">
        <f t="shared" si="30"/>
        <v>328</v>
      </c>
      <c r="L141">
        <f t="shared" si="34"/>
        <v>1.3442622950819672</v>
      </c>
    </row>
    <row r="142" spans="1:12" x14ac:dyDescent="0.25">
      <c r="A142" s="5" t="s">
        <v>8</v>
      </c>
      <c r="B142" s="5">
        <f>12*8</f>
        <v>96</v>
      </c>
      <c r="C142" s="5">
        <f>15*8</f>
        <v>120</v>
      </c>
      <c r="D142">
        <f t="shared" si="29"/>
        <v>1.25</v>
      </c>
    </row>
    <row r="143" spans="1:12" x14ac:dyDescent="0.25">
      <c r="A143" s="5" t="s">
        <v>9</v>
      </c>
      <c r="B143" s="5">
        <f>7*4</f>
        <v>28</v>
      </c>
      <c r="C143" s="5">
        <f>14*4</f>
        <v>56</v>
      </c>
      <c r="D143">
        <f t="shared" si="29"/>
        <v>2</v>
      </c>
    </row>
    <row r="144" spans="1:12" x14ac:dyDescent="0.25">
      <c r="A144" s="5"/>
      <c r="B144" s="5"/>
      <c r="C144" s="5"/>
    </row>
    <row r="145" spans="1:12" x14ac:dyDescent="0.25">
      <c r="A145" s="4"/>
      <c r="B145" s="4"/>
      <c r="C145" s="4"/>
    </row>
    <row r="146" spans="1:12" x14ac:dyDescent="0.25">
      <c r="A146" s="5" t="s">
        <v>0</v>
      </c>
      <c r="B146" s="5">
        <f>58*8</f>
        <v>464</v>
      </c>
      <c r="C146" s="5">
        <f>63*8</f>
        <v>504</v>
      </c>
      <c r="D146">
        <f t="shared" si="29"/>
        <v>1.0862068965517242</v>
      </c>
    </row>
    <row r="147" spans="1:12" x14ac:dyDescent="0.25">
      <c r="A147" s="4" t="s">
        <v>7</v>
      </c>
      <c r="B147" s="5">
        <f>30*8</f>
        <v>240</v>
      </c>
      <c r="C147" s="5">
        <f>27*8</f>
        <v>216</v>
      </c>
      <c r="D147">
        <f t="shared" si="29"/>
        <v>0.9</v>
      </c>
    </row>
    <row r="148" spans="1:12" x14ac:dyDescent="0.25">
      <c r="A148" s="5" t="s">
        <v>8</v>
      </c>
      <c r="B148" s="5">
        <f>11*8</f>
        <v>88</v>
      </c>
      <c r="C148" s="5">
        <f>17*8</f>
        <v>136</v>
      </c>
      <c r="D148">
        <f t="shared" si="29"/>
        <v>1.5454545454545454</v>
      </c>
    </row>
    <row r="149" spans="1:12" x14ac:dyDescent="0.25">
      <c r="A149" s="5" t="s">
        <v>9</v>
      </c>
      <c r="B149" s="5">
        <f>17*8</f>
        <v>136</v>
      </c>
      <c r="C149" s="5">
        <f>19*8</f>
        <v>152</v>
      </c>
      <c r="D149">
        <f t="shared" si="29"/>
        <v>1.1176470588235294</v>
      </c>
    </row>
    <row r="150" spans="1:12" x14ac:dyDescent="0.25">
      <c r="A150" s="4"/>
      <c r="B150" s="4"/>
      <c r="C150" s="4"/>
    </row>
    <row r="151" spans="1:12" x14ac:dyDescent="0.25">
      <c r="A151" s="9" t="s">
        <v>35</v>
      </c>
      <c r="B151" s="4"/>
      <c r="C151" s="4"/>
    </row>
    <row r="152" spans="1:12" x14ac:dyDescent="0.25">
      <c r="A152" s="4"/>
      <c r="B152" s="4" t="s">
        <v>1</v>
      </c>
      <c r="C152" s="4" t="s">
        <v>2</v>
      </c>
      <c r="D152" t="s">
        <v>20</v>
      </c>
    </row>
    <row r="153" spans="1:12" x14ac:dyDescent="0.25">
      <c r="A153" s="5" t="s">
        <v>0</v>
      </c>
      <c r="B153" s="4">
        <f>59*8</f>
        <v>472</v>
      </c>
      <c r="C153" s="4">
        <f>64*8</f>
        <v>512</v>
      </c>
      <c r="D153">
        <f>C153/B153</f>
        <v>1.0847457627118644</v>
      </c>
    </row>
    <row r="154" spans="1:12" x14ac:dyDescent="0.25">
      <c r="A154" s="4" t="s">
        <v>7</v>
      </c>
      <c r="B154" s="4">
        <f>36*8</f>
        <v>288</v>
      </c>
      <c r="C154" s="4">
        <f>34*8</f>
        <v>272</v>
      </c>
      <c r="D154">
        <f t="shared" ref="D154:D168" si="35">C154/B154</f>
        <v>0.94444444444444442</v>
      </c>
    </row>
    <row r="155" spans="1:12" x14ac:dyDescent="0.25">
      <c r="A155" s="5" t="s">
        <v>8</v>
      </c>
      <c r="B155" s="4">
        <f>17*8</f>
        <v>136</v>
      </c>
      <c r="C155" s="4">
        <f>23*8</f>
        <v>184</v>
      </c>
      <c r="D155">
        <f t="shared" si="35"/>
        <v>1.3529411764705883</v>
      </c>
      <c r="F155" t="s">
        <v>21</v>
      </c>
      <c r="G155" t="s">
        <v>22</v>
      </c>
      <c r="H155" t="s">
        <v>23</v>
      </c>
      <c r="J155" t="s">
        <v>24</v>
      </c>
      <c r="K155" t="s">
        <v>25</v>
      </c>
      <c r="L155" t="s">
        <v>26</v>
      </c>
    </row>
    <row r="156" spans="1:12" x14ac:dyDescent="0.25">
      <c r="A156" s="5" t="s">
        <v>9</v>
      </c>
      <c r="B156" s="4">
        <f>23*8</f>
        <v>184</v>
      </c>
      <c r="C156" s="4">
        <f>24*8</f>
        <v>192</v>
      </c>
      <c r="D156">
        <f t="shared" si="35"/>
        <v>1.0434782608695652</v>
      </c>
      <c r="F156">
        <f>(D153+D159+D165)/3</f>
        <v>0.9992630803242446</v>
      </c>
      <c r="G156">
        <f>STDEV(D153,D159,D165)</f>
        <v>0.11420115329586156</v>
      </c>
      <c r="H156">
        <f>G156/SQRT(3)</f>
        <v>6.5934066597131386E-2</v>
      </c>
      <c r="J156">
        <f t="shared" ref="J156:K159" si="36">B153+B159+B165</f>
        <v>1208</v>
      </c>
      <c r="K156">
        <f t="shared" si="36"/>
        <v>1216</v>
      </c>
      <c r="L156">
        <f>K156/J156</f>
        <v>1.0066225165562914</v>
      </c>
    </row>
    <row r="157" spans="1:12" x14ac:dyDescent="0.25">
      <c r="A157" s="4"/>
      <c r="B157" s="4"/>
      <c r="C157" s="4"/>
      <c r="F157">
        <f t="shared" ref="F157:F159" si="37">(D154+D160+D166)/3</f>
        <v>1.2603485838779955</v>
      </c>
      <c r="G157">
        <f t="shared" ref="G157:G159" si="38">STDEV(D154,D160,D166)</f>
        <v>0.45174148779398599</v>
      </c>
      <c r="H157">
        <f>G157/SQRT(3)</f>
        <v>0.26081306958197986</v>
      </c>
      <c r="J157">
        <f t="shared" si="36"/>
        <v>568</v>
      </c>
      <c r="K157">
        <f t="shared" si="36"/>
        <v>672</v>
      </c>
      <c r="L157">
        <f t="shared" ref="L157:L159" si="39">K157/J157</f>
        <v>1.1830985915492958</v>
      </c>
    </row>
    <row r="158" spans="1:12" x14ac:dyDescent="0.25">
      <c r="A158" s="4"/>
      <c r="B158" s="4"/>
      <c r="C158" s="4"/>
      <c r="F158">
        <f t="shared" si="37"/>
        <v>1.1934046345811051</v>
      </c>
      <c r="G158">
        <f t="shared" si="38"/>
        <v>0.45338270070361253</v>
      </c>
      <c r="H158">
        <f>G158/SQRT(3)</f>
        <v>0.26176062429715025</v>
      </c>
      <c r="J158">
        <f t="shared" si="36"/>
        <v>356</v>
      </c>
      <c r="K158">
        <f t="shared" si="36"/>
        <v>372</v>
      </c>
      <c r="L158">
        <f t="shared" si="39"/>
        <v>1.0449438202247192</v>
      </c>
    </row>
    <row r="159" spans="1:12" x14ac:dyDescent="0.25">
      <c r="A159" s="5" t="s">
        <v>0</v>
      </c>
      <c r="B159" s="5">
        <f>46*8</f>
        <v>368</v>
      </c>
      <c r="C159" s="5">
        <f>48*8</f>
        <v>384</v>
      </c>
      <c r="D159">
        <f t="shared" si="35"/>
        <v>1.0434782608695652</v>
      </c>
      <c r="F159">
        <f t="shared" si="37"/>
        <v>1.1321398124467179</v>
      </c>
      <c r="G159">
        <f t="shared" si="38"/>
        <v>0.19245134854856574</v>
      </c>
      <c r="H159">
        <f>G159/SQRT(3)</f>
        <v>0.11111183789042094</v>
      </c>
      <c r="J159">
        <f t="shared" si="36"/>
        <v>396</v>
      </c>
      <c r="K159">
        <f t="shared" si="36"/>
        <v>452</v>
      </c>
      <c r="L159">
        <f t="shared" si="39"/>
        <v>1.1414141414141414</v>
      </c>
    </row>
    <row r="160" spans="1:12" x14ac:dyDescent="0.25">
      <c r="A160" s="4" t="s">
        <v>7</v>
      </c>
      <c r="B160" s="5">
        <f>17*8</f>
        <v>136</v>
      </c>
      <c r="C160" s="5">
        <f>18*8</f>
        <v>144</v>
      </c>
      <c r="D160">
        <f t="shared" si="35"/>
        <v>1.0588235294117647</v>
      </c>
    </row>
    <row r="161" spans="1:4" x14ac:dyDescent="0.25">
      <c r="A161" s="5" t="s">
        <v>8</v>
      </c>
      <c r="B161" s="5">
        <f>11*4</f>
        <v>44</v>
      </c>
      <c r="C161" s="5">
        <f>17*4</f>
        <v>68</v>
      </c>
      <c r="D161">
        <f t="shared" si="35"/>
        <v>1.5454545454545454</v>
      </c>
    </row>
    <row r="162" spans="1:4" x14ac:dyDescent="0.25">
      <c r="A162" s="5" t="s">
        <v>9</v>
      </c>
      <c r="B162" s="5">
        <f>19*4</f>
        <v>76</v>
      </c>
      <c r="C162" s="5">
        <f>19*4</f>
        <v>76</v>
      </c>
      <c r="D162">
        <f t="shared" si="35"/>
        <v>1</v>
      </c>
    </row>
    <row r="163" spans="1:4" x14ac:dyDescent="0.25">
      <c r="A163" s="4"/>
      <c r="B163" s="4"/>
      <c r="C163" s="4"/>
    </row>
    <row r="164" spans="1:4" x14ac:dyDescent="0.25">
      <c r="A164" s="4"/>
      <c r="B164" s="4"/>
      <c r="C164" s="4"/>
    </row>
    <row r="165" spans="1:4" x14ac:dyDescent="0.25">
      <c r="A165" s="5" t="s">
        <v>0</v>
      </c>
      <c r="B165" s="5">
        <f>46*8</f>
        <v>368</v>
      </c>
      <c r="C165" s="5">
        <f>40*8</f>
        <v>320</v>
      </c>
      <c r="D165">
        <f t="shared" si="35"/>
        <v>0.86956521739130432</v>
      </c>
    </row>
    <row r="166" spans="1:4" x14ac:dyDescent="0.25">
      <c r="A166" s="4" t="s">
        <v>7</v>
      </c>
      <c r="B166" s="5">
        <f>18*8</f>
        <v>144</v>
      </c>
      <c r="C166" s="5">
        <f>32*8</f>
        <v>256</v>
      </c>
      <c r="D166">
        <f t="shared" si="35"/>
        <v>1.7777777777777777</v>
      </c>
    </row>
    <row r="167" spans="1:4" x14ac:dyDescent="0.25">
      <c r="A167" s="5" t="s">
        <v>8</v>
      </c>
      <c r="B167" s="5">
        <f>22*8</f>
        <v>176</v>
      </c>
      <c r="C167" s="5">
        <f>15*8</f>
        <v>120</v>
      </c>
      <c r="D167">
        <f t="shared" si="35"/>
        <v>0.68181818181818177</v>
      </c>
    </row>
    <row r="168" spans="1:4" x14ac:dyDescent="0.25">
      <c r="A168" s="5" t="s">
        <v>9</v>
      </c>
      <c r="B168" s="4">
        <f>17*8</f>
        <v>136</v>
      </c>
      <c r="C168" s="4">
        <f>23*8</f>
        <v>184</v>
      </c>
      <c r="D168">
        <f t="shared" si="35"/>
        <v>1.3529411764705883</v>
      </c>
    </row>
    <row r="169" spans="1:4" x14ac:dyDescent="0.25">
      <c r="A169" s="4"/>
      <c r="B169" s="4"/>
      <c r="C169" s="4"/>
    </row>
    <row r="170" spans="1:4" x14ac:dyDescent="0.25">
      <c r="A170" s="4"/>
      <c r="B170" s="4"/>
      <c r="C170" s="4"/>
    </row>
    <row r="171" spans="1:4" ht="18.75" x14ac:dyDescent="0.3">
      <c r="A171" s="13" t="s">
        <v>47</v>
      </c>
      <c r="B171" s="4"/>
      <c r="C171" s="4"/>
    </row>
    <row r="172" spans="1:4" x14ac:dyDescent="0.25">
      <c r="A172" s="4"/>
      <c r="B172" s="4"/>
      <c r="C172" s="4"/>
    </row>
    <row r="173" spans="1:4" x14ac:dyDescent="0.25">
      <c r="A173" s="8" t="s">
        <v>36</v>
      </c>
      <c r="B173" s="4"/>
      <c r="C173" s="4"/>
    </row>
    <row r="174" spans="1:4" x14ac:dyDescent="0.25">
      <c r="A174" s="4"/>
      <c r="B174" s="4" t="s">
        <v>1</v>
      </c>
      <c r="C174" s="4" t="s">
        <v>2</v>
      </c>
      <c r="D174" t="s">
        <v>20</v>
      </c>
    </row>
    <row r="175" spans="1:4" x14ac:dyDescent="0.25">
      <c r="A175" s="5" t="s">
        <v>0</v>
      </c>
      <c r="B175" s="4">
        <f>76*8</f>
        <v>608</v>
      </c>
      <c r="C175" s="4">
        <f>14*2</f>
        <v>28</v>
      </c>
      <c r="D175" s="4">
        <f>C175/B175</f>
        <v>4.6052631578947366E-2</v>
      </c>
    </row>
    <row r="176" spans="1:4" x14ac:dyDescent="0.25">
      <c r="A176" s="4" t="s">
        <v>7</v>
      </c>
      <c r="B176" s="4">
        <f>31*8</f>
        <v>248</v>
      </c>
      <c r="C176" s="4">
        <f>4*2</f>
        <v>8</v>
      </c>
      <c r="D176" s="4">
        <f t="shared" ref="D176:D177" si="40">C176/B176</f>
        <v>3.2258064516129031E-2</v>
      </c>
    </row>
    <row r="177" spans="1:12" x14ac:dyDescent="0.25">
      <c r="A177" s="5" t="s">
        <v>9</v>
      </c>
      <c r="B177" s="4">
        <f>20*8</f>
        <v>160</v>
      </c>
      <c r="C177" s="4">
        <f>20*8</f>
        <v>160</v>
      </c>
      <c r="D177" s="4">
        <f t="shared" si="40"/>
        <v>1</v>
      </c>
      <c r="F177" t="s">
        <v>21</v>
      </c>
      <c r="G177" t="s">
        <v>22</v>
      </c>
      <c r="H177" t="s">
        <v>23</v>
      </c>
      <c r="J177" t="s">
        <v>24</v>
      </c>
      <c r="K177" t="s">
        <v>25</v>
      </c>
      <c r="L177" t="s">
        <v>26</v>
      </c>
    </row>
    <row r="178" spans="1:12" x14ac:dyDescent="0.25">
      <c r="A178" s="4"/>
      <c r="B178" s="4"/>
      <c r="C178" s="4"/>
      <c r="D178" s="4"/>
      <c r="F178">
        <f>(D175+D180+D185)/3</f>
        <v>0.16228819913030437</v>
      </c>
      <c r="G178">
        <f>STDEV(D175,D180,D185)</f>
        <v>0.21488651688305027</v>
      </c>
      <c r="H178">
        <f>G178/SQRT(3)</f>
        <v>0.12406478836765014</v>
      </c>
      <c r="J178">
        <f t="shared" ref="J178:K180" si="41">B175+B180+B185</f>
        <v>1592</v>
      </c>
      <c r="K178">
        <f t="shared" si="41"/>
        <v>295</v>
      </c>
      <c r="L178">
        <f>K178/J178</f>
        <v>0.18530150753768845</v>
      </c>
    </row>
    <row r="179" spans="1:12" x14ac:dyDescent="0.25">
      <c r="A179" s="4"/>
      <c r="B179" s="4"/>
      <c r="C179" s="4"/>
      <c r="D179" s="4"/>
      <c r="F179">
        <f t="shared" ref="F179:F180" si="42">(D176+D181+D186)/3</f>
        <v>0.18416538658474138</v>
      </c>
      <c r="G179">
        <f t="shared" ref="G179:G180" si="43">STDEV(D176,D181,D186)</f>
        <v>0.28619498653538167</v>
      </c>
      <c r="H179">
        <f t="shared" ref="H179:H180" si="44">G179/SQRT(3)</f>
        <v>0.16523475251692393</v>
      </c>
      <c r="J179">
        <f t="shared" si="41"/>
        <v>696</v>
      </c>
      <c r="K179">
        <f t="shared" si="41"/>
        <v>153</v>
      </c>
      <c r="L179">
        <f t="shared" ref="L179:L180" si="45">K179/J179</f>
        <v>0.21982758620689655</v>
      </c>
    </row>
    <row r="180" spans="1:12" x14ac:dyDescent="0.25">
      <c r="A180" s="5" t="s">
        <v>0</v>
      </c>
      <c r="B180" s="5">
        <f>78*8</f>
        <v>624</v>
      </c>
      <c r="C180" s="5">
        <f>32*8</f>
        <v>256</v>
      </c>
      <c r="D180" s="5">
        <f>C180/B180</f>
        <v>0.41025641025641024</v>
      </c>
      <c r="F180">
        <f t="shared" si="42"/>
        <v>1.0543478260869565</v>
      </c>
      <c r="G180">
        <f t="shared" si="43"/>
        <v>0.17492909716772803</v>
      </c>
      <c r="H180">
        <f t="shared" si="44"/>
        <v>0.10099536133888598</v>
      </c>
      <c r="J180">
        <f t="shared" si="41"/>
        <v>408</v>
      </c>
      <c r="K180">
        <f t="shared" si="41"/>
        <v>408</v>
      </c>
      <c r="L180">
        <f t="shared" si="45"/>
        <v>1</v>
      </c>
    </row>
    <row r="181" spans="1:12" x14ac:dyDescent="0.25">
      <c r="A181" s="4" t="s">
        <v>7</v>
      </c>
      <c r="B181" s="5">
        <f>35*8</f>
        <v>280</v>
      </c>
      <c r="C181" s="5">
        <f>18*8</f>
        <v>144</v>
      </c>
      <c r="D181" s="5">
        <f t="shared" ref="D181:D182" si="46">C181/B181</f>
        <v>0.51428571428571423</v>
      </c>
    </row>
    <row r="182" spans="1:12" x14ac:dyDescent="0.25">
      <c r="A182" s="5" t="s">
        <v>9</v>
      </c>
      <c r="B182" s="5">
        <f>23*8</f>
        <v>184</v>
      </c>
      <c r="C182" s="5">
        <f>21*8</f>
        <v>168</v>
      </c>
      <c r="D182" s="5">
        <f t="shared" si="46"/>
        <v>0.91304347826086951</v>
      </c>
    </row>
    <row r="183" spans="1:12" x14ac:dyDescent="0.25">
      <c r="A183" s="4"/>
      <c r="B183" s="4"/>
      <c r="C183" s="4"/>
      <c r="D183" s="4"/>
    </row>
    <row r="184" spans="1:12" x14ac:dyDescent="0.25">
      <c r="A184" s="4"/>
      <c r="B184" s="4"/>
      <c r="C184" s="4"/>
      <c r="D184" s="4"/>
    </row>
    <row r="185" spans="1:12" x14ac:dyDescent="0.25">
      <c r="A185" s="5" t="s">
        <v>0</v>
      </c>
      <c r="B185" s="5">
        <f>45*8</f>
        <v>360</v>
      </c>
      <c r="C185" s="5">
        <v>11</v>
      </c>
      <c r="D185" s="5">
        <f>C185/B185</f>
        <v>3.0555555555555555E-2</v>
      </c>
    </row>
    <row r="186" spans="1:12" x14ac:dyDescent="0.25">
      <c r="A186" s="4" t="s">
        <v>7</v>
      </c>
      <c r="B186" s="5">
        <f>21*8</f>
        <v>168</v>
      </c>
      <c r="C186" s="5">
        <v>1</v>
      </c>
      <c r="D186" s="5">
        <f t="shared" ref="D186:D187" si="47">C186/B186</f>
        <v>5.9523809523809521E-3</v>
      </c>
    </row>
    <row r="187" spans="1:12" x14ac:dyDescent="0.25">
      <c r="A187" s="5" t="s">
        <v>9</v>
      </c>
      <c r="B187" s="5">
        <f>8*8</f>
        <v>64</v>
      </c>
      <c r="C187" s="5">
        <f>10*8</f>
        <v>80</v>
      </c>
      <c r="D187" s="5">
        <f t="shared" si="47"/>
        <v>1.25</v>
      </c>
    </row>
    <row r="188" spans="1:12" x14ac:dyDescent="0.25">
      <c r="A188" s="4"/>
      <c r="B188" s="4"/>
      <c r="C188" s="4"/>
      <c r="D188" s="4"/>
    </row>
    <row r="189" spans="1:12" x14ac:dyDescent="0.25">
      <c r="A189" s="10" t="s">
        <v>37</v>
      </c>
      <c r="B189" s="4"/>
      <c r="C189" s="4"/>
      <c r="D189" s="4"/>
    </row>
    <row r="190" spans="1:12" x14ac:dyDescent="0.25">
      <c r="A190" s="4"/>
      <c r="B190" s="5" t="s">
        <v>1</v>
      </c>
      <c r="C190" s="4" t="s">
        <v>2</v>
      </c>
      <c r="D190" t="s">
        <v>20</v>
      </c>
    </row>
    <row r="191" spans="1:12" x14ac:dyDescent="0.25">
      <c r="A191" s="5" t="s">
        <v>0</v>
      </c>
      <c r="B191" s="5">
        <v>608</v>
      </c>
      <c r="C191" s="4">
        <f>14*2</f>
        <v>28</v>
      </c>
      <c r="D191" s="4">
        <f>C191/B191</f>
        <v>4.6052631578947366E-2</v>
      </c>
    </row>
    <row r="192" spans="1:12" x14ac:dyDescent="0.25">
      <c r="A192" s="4" t="s">
        <v>7</v>
      </c>
      <c r="B192" s="5">
        <v>248</v>
      </c>
      <c r="C192" s="4">
        <f>4*2</f>
        <v>8</v>
      </c>
      <c r="D192" s="4">
        <f t="shared" ref="D192:D203" si="48">C192/B192</f>
        <v>3.2258064516129031E-2</v>
      </c>
    </row>
    <row r="193" spans="1:12" x14ac:dyDescent="0.25">
      <c r="A193" s="5" t="s">
        <v>9</v>
      </c>
      <c r="B193" s="5">
        <v>160</v>
      </c>
      <c r="C193" s="4">
        <f>19*8</f>
        <v>152</v>
      </c>
      <c r="D193" s="4">
        <f t="shared" si="48"/>
        <v>0.95</v>
      </c>
      <c r="F193" t="s">
        <v>21</v>
      </c>
      <c r="G193" t="s">
        <v>22</v>
      </c>
      <c r="H193" t="s">
        <v>23</v>
      </c>
      <c r="J193" t="s">
        <v>24</v>
      </c>
      <c r="K193" t="s">
        <v>25</v>
      </c>
      <c r="L193" t="s">
        <v>26</v>
      </c>
    </row>
    <row r="194" spans="1:12" x14ac:dyDescent="0.25">
      <c r="A194" s="4"/>
      <c r="B194" s="5"/>
      <c r="C194" s="4"/>
      <c r="D194" s="4"/>
      <c r="F194">
        <f>(D191+D196+D201)/3</f>
        <v>5.6697031039136293E-2</v>
      </c>
      <c r="G194">
        <f>STDEV(D191,D196,D201)</f>
        <v>9.9279035958760586E-3</v>
      </c>
      <c r="H194">
        <f t="shared" ref="H194:H196" si="49">G194/SQRT(3)</f>
        <v>5.7318778135676965E-3</v>
      </c>
      <c r="J194">
        <f t="shared" ref="J194:K196" si="50">B191+B196+B201</f>
        <v>1592</v>
      </c>
      <c r="K194">
        <f t="shared" si="50"/>
        <v>90</v>
      </c>
      <c r="L194">
        <f>K194/J194</f>
        <v>5.6532663316582916E-2</v>
      </c>
    </row>
    <row r="195" spans="1:12" x14ac:dyDescent="0.25">
      <c r="A195" s="4"/>
      <c r="B195" s="5"/>
      <c r="C195" s="4"/>
      <c r="D195" s="4"/>
      <c r="F195">
        <f t="shared" ref="F195:F196" si="51">(D192+D197+D202)/3</f>
        <v>3.4165386584741421E-2</v>
      </c>
      <c r="G195">
        <f t="shared" ref="G195:G196" si="52">STDEV(D192,D197,D202)</f>
        <v>1.1429511665125848E-2</v>
      </c>
      <c r="H195">
        <f t="shared" si="49"/>
        <v>6.5988316365663763E-3</v>
      </c>
      <c r="J195">
        <f t="shared" si="50"/>
        <v>696</v>
      </c>
      <c r="K195">
        <f t="shared" si="50"/>
        <v>25</v>
      </c>
      <c r="L195">
        <f t="shared" ref="L195:L196" si="53">K195/J195</f>
        <v>3.5919540229885055E-2</v>
      </c>
    </row>
    <row r="196" spans="1:12" x14ac:dyDescent="0.25">
      <c r="A196" s="5" t="s">
        <v>0</v>
      </c>
      <c r="B196" s="5">
        <v>624</v>
      </c>
      <c r="C196" s="5">
        <v>41</v>
      </c>
      <c r="D196" s="4">
        <f t="shared" si="48"/>
        <v>6.5705128205128208E-2</v>
      </c>
      <c r="F196">
        <f t="shared" si="51"/>
        <v>1.0394927536231884</v>
      </c>
      <c r="G196">
        <f t="shared" si="52"/>
        <v>8.7568048973402368E-2</v>
      </c>
      <c r="H196">
        <f t="shared" si="49"/>
        <v>5.055743664720419E-2</v>
      </c>
      <c r="J196">
        <f t="shared" si="50"/>
        <v>408</v>
      </c>
      <c r="K196">
        <f t="shared" si="50"/>
        <v>416</v>
      </c>
      <c r="L196">
        <f t="shared" si="53"/>
        <v>1.0196078431372548</v>
      </c>
    </row>
    <row r="197" spans="1:12" x14ac:dyDescent="0.25">
      <c r="A197" s="4" t="s">
        <v>7</v>
      </c>
      <c r="B197" s="5">
        <v>280</v>
      </c>
      <c r="C197" s="5">
        <v>13</v>
      </c>
      <c r="D197" s="4">
        <f t="shared" si="48"/>
        <v>4.642857142857143E-2</v>
      </c>
    </row>
    <row r="198" spans="1:12" x14ac:dyDescent="0.25">
      <c r="A198" s="5" t="s">
        <v>9</v>
      </c>
      <c r="B198" s="5">
        <v>184</v>
      </c>
      <c r="C198" s="5">
        <f>24*8</f>
        <v>192</v>
      </c>
      <c r="D198" s="4">
        <f t="shared" si="48"/>
        <v>1.0434782608695652</v>
      </c>
    </row>
    <row r="199" spans="1:12" x14ac:dyDescent="0.25">
      <c r="A199" s="4"/>
      <c r="B199" s="5"/>
      <c r="C199" s="4"/>
      <c r="D199" s="4"/>
    </row>
    <row r="200" spans="1:12" x14ac:dyDescent="0.25">
      <c r="A200" s="4"/>
      <c r="B200" s="5"/>
      <c r="C200" s="4"/>
      <c r="D200" s="4"/>
    </row>
    <row r="201" spans="1:12" x14ac:dyDescent="0.25">
      <c r="A201" s="5" t="s">
        <v>0</v>
      </c>
      <c r="B201" s="5">
        <v>360</v>
      </c>
      <c r="C201" s="5">
        <v>21</v>
      </c>
      <c r="D201" s="4">
        <f t="shared" si="48"/>
        <v>5.8333333333333334E-2</v>
      </c>
    </row>
    <row r="202" spans="1:12" x14ac:dyDescent="0.25">
      <c r="A202" s="4" t="s">
        <v>7</v>
      </c>
      <c r="B202" s="5">
        <v>168</v>
      </c>
      <c r="C202" s="5">
        <v>4</v>
      </c>
      <c r="D202" s="4">
        <f t="shared" si="48"/>
        <v>2.3809523809523808E-2</v>
      </c>
    </row>
    <row r="203" spans="1:12" x14ac:dyDescent="0.25">
      <c r="A203" s="5" t="s">
        <v>9</v>
      </c>
      <c r="B203" s="5">
        <v>64</v>
      </c>
      <c r="C203" s="5">
        <f>9*8</f>
        <v>72</v>
      </c>
      <c r="D203" s="4">
        <f t="shared" si="48"/>
        <v>1.125</v>
      </c>
    </row>
    <row r="204" spans="1:12" x14ac:dyDescent="0.25">
      <c r="A204" s="4"/>
      <c r="B204" s="4"/>
      <c r="C204" s="4"/>
      <c r="D204" s="4"/>
    </row>
    <row r="205" spans="1:12" x14ac:dyDescent="0.25">
      <c r="A205" s="10" t="s">
        <v>38</v>
      </c>
      <c r="B205" s="4"/>
      <c r="C205" s="4"/>
    </row>
    <row r="206" spans="1:12" x14ac:dyDescent="0.25">
      <c r="A206" s="4"/>
      <c r="B206" s="4" t="s">
        <v>1</v>
      </c>
      <c r="C206" s="4" t="s">
        <v>2</v>
      </c>
      <c r="D206" t="s">
        <v>20</v>
      </c>
    </row>
    <row r="207" spans="1:12" x14ac:dyDescent="0.25">
      <c r="A207" s="5" t="s">
        <v>0</v>
      </c>
      <c r="B207" s="4">
        <f>69*8</f>
        <v>552</v>
      </c>
      <c r="C207" s="4">
        <f>9*6</f>
        <v>54</v>
      </c>
      <c r="D207">
        <f>C207/B207</f>
        <v>9.7826086956521743E-2</v>
      </c>
    </row>
    <row r="208" spans="1:12" x14ac:dyDescent="0.25">
      <c r="A208" s="4" t="s">
        <v>7</v>
      </c>
      <c r="B208" s="4">
        <f>26*6</f>
        <v>156</v>
      </c>
      <c r="C208" s="4">
        <f>6*6</f>
        <v>36</v>
      </c>
      <c r="D208">
        <f t="shared" ref="D208:D214" si="54">C208/B208</f>
        <v>0.23076923076923078</v>
      </c>
      <c r="F208" t="s">
        <v>21</v>
      </c>
      <c r="G208" t="s">
        <v>22</v>
      </c>
      <c r="H208" t="s">
        <v>23</v>
      </c>
      <c r="J208" t="s">
        <v>24</v>
      </c>
      <c r="K208" t="s">
        <v>25</v>
      </c>
      <c r="L208" t="s">
        <v>26</v>
      </c>
    </row>
    <row r="209" spans="1:12" x14ac:dyDescent="0.25">
      <c r="A209" s="5" t="s">
        <v>9</v>
      </c>
      <c r="B209" s="4">
        <f>21*6</f>
        <v>126</v>
      </c>
      <c r="C209" s="4">
        <f>21*6</f>
        <v>126</v>
      </c>
      <c r="D209">
        <f t="shared" si="54"/>
        <v>1</v>
      </c>
      <c r="F209">
        <f>(D207+D212+D217)/3</f>
        <v>0.15955283584932614</v>
      </c>
      <c r="G209">
        <f>STDEV(D207,D212,D217)</f>
        <v>6.0237634647623675E-2</v>
      </c>
      <c r="H209">
        <f t="shared" ref="H209:H211" si="55">G209/SQRT(3)</f>
        <v>3.477821457915186E-2</v>
      </c>
      <c r="J209">
        <f t="shared" ref="J209:K211" si="56">B207+B212+B217</f>
        <v>1546</v>
      </c>
      <c r="K209">
        <f t="shared" si="56"/>
        <v>234</v>
      </c>
      <c r="L209">
        <f>K209/J209</f>
        <v>0.15135834411384216</v>
      </c>
    </row>
    <row r="210" spans="1:12" x14ac:dyDescent="0.25">
      <c r="A210" s="4"/>
      <c r="B210" s="4"/>
      <c r="C210" s="4"/>
      <c r="F210">
        <f t="shared" ref="F210:F211" si="57">(D208+D213+D218)/3</f>
        <v>0.14505567728956034</v>
      </c>
      <c r="G210">
        <f t="shared" ref="G210:G211" si="58">STDEV(D208,D213,D218)</f>
        <v>9.4647892010500834E-2</v>
      </c>
      <c r="H210">
        <f t="shared" si="55"/>
        <v>5.4644985930493287E-2</v>
      </c>
      <c r="J210">
        <f t="shared" si="56"/>
        <v>642</v>
      </c>
      <c r="K210">
        <f t="shared" si="56"/>
        <v>98</v>
      </c>
      <c r="L210">
        <f t="shared" ref="L210:L211" si="59">K210/J210</f>
        <v>0.15264797507788161</v>
      </c>
    </row>
    <row r="211" spans="1:12" x14ac:dyDescent="0.25">
      <c r="A211" s="4"/>
      <c r="B211" s="4"/>
      <c r="C211" s="4"/>
      <c r="F211">
        <f t="shared" si="57"/>
        <v>0.91666666666666663</v>
      </c>
      <c r="G211">
        <f t="shared" si="58"/>
        <v>0.14433756729740618</v>
      </c>
      <c r="H211">
        <f t="shared" si="55"/>
        <v>8.333333333333319E-2</v>
      </c>
      <c r="J211">
        <f t="shared" si="56"/>
        <v>414</v>
      </c>
      <c r="K211">
        <f t="shared" si="56"/>
        <v>396</v>
      </c>
      <c r="L211">
        <f t="shared" si="59"/>
        <v>0.95652173913043481</v>
      </c>
    </row>
    <row r="212" spans="1:12" x14ac:dyDescent="0.25">
      <c r="A212" s="5" t="s">
        <v>0</v>
      </c>
      <c r="B212" s="4">
        <f>83*8</f>
        <v>664</v>
      </c>
      <c r="C212" s="4">
        <f>18*6</f>
        <v>108</v>
      </c>
      <c r="D212">
        <f t="shared" si="54"/>
        <v>0.16265060240963855</v>
      </c>
    </row>
    <row r="213" spans="1:12" x14ac:dyDescent="0.25">
      <c r="A213" s="4" t="s">
        <v>7</v>
      </c>
      <c r="B213" s="4">
        <f>58*6</f>
        <v>348</v>
      </c>
      <c r="C213" s="4">
        <f>14*4</f>
        <v>56</v>
      </c>
      <c r="D213">
        <f t="shared" si="54"/>
        <v>0.16091954022988506</v>
      </c>
    </row>
    <row r="214" spans="1:12" x14ac:dyDescent="0.25">
      <c r="A214" s="5" t="s">
        <v>9</v>
      </c>
      <c r="B214" s="4">
        <f>36*6</f>
        <v>216</v>
      </c>
      <c r="C214" s="4">
        <f>36*6</f>
        <v>216</v>
      </c>
      <c r="D214">
        <f t="shared" si="54"/>
        <v>1</v>
      </c>
    </row>
    <row r="215" spans="1:12" x14ac:dyDescent="0.25">
      <c r="A215" s="4"/>
      <c r="B215" s="4"/>
      <c r="C215" s="4"/>
    </row>
    <row r="216" spans="1:12" x14ac:dyDescent="0.25">
      <c r="A216" s="4"/>
      <c r="B216" s="4"/>
      <c r="C216" s="4"/>
    </row>
    <row r="217" spans="1:12" x14ac:dyDescent="0.25">
      <c r="A217" s="5" t="s">
        <v>0</v>
      </c>
      <c r="B217" s="4">
        <f>55*6</f>
        <v>330</v>
      </c>
      <c r="C217" s="4">
        <f>12*6</f>
        <v>72</v>
      </c>
      <c r="D217">
        <f t="shared" ref="D217:D219" si="60">C217/B217</f>
        <v>0.21818181818181817</v>
      </c>
    </row>
    <row r="218" spans="1:12" x14ac:dyDescent="0.25">
      <c r="A218" s="4" t="s">
        <v>7</v>
      </c>
      <c r="B218" s="4">
        <f>23*6</f>
        <v>138</v>
      </c>
      <c r="C218" s="4">
        <v>6</v>
      </c>
      <c r="D218">
        <f t="shared" si="60"/>
        <v>4.3478260869565216E-2</v>
      </c>
    </row>
    <row r="219" spans="1:12" x14ac:dyDescent="0.25">
      <c r="A219" s="5" t="s">
        <v>9</v>
      </c>
      <c r="B219" s="4">
        <f>12*6</f>
        <v>72</v>
      </c>
      <c r="C219" s="4">
        <f>9*6</f>
        <v>54</v>
      </c>
      <c r="D219">
        <f t="shared" si="60"/>
        <v>0.75</v>
      </c>
    </row>
    <row r="220" spans="1:12" x14ac:dyDescent="0.25">
      <c r="A220" s="4"/>
      <c r="B220" s="4"/>
      <c r="C220" s="4"/>
    </row>
    <row r="221" spans="1:12" x14ac:dyDescent="0.25">
      <c r="A221" s="9" t="s">
        <v>39</v>
      </c>
      <c r="B221" s="4"/>
      <c r="C221" s="4"/>
    </row>
    <row r="222" spans="1:12" x14ac:dyDescent="0.25">
      <c r="A222" s="4"/>
      <c r="B222" s="4" t="s">
        <v>1</v>
      </c>
      <c r="C222" s="4" t="s">
        <v>2</v>
      </c>
      <c r="D222" t="s">
        <v>20</v>
      </c>
    </row>
    <row r="223" spans="1:12" x14ac:dyDescent="0.25">
      <c r="A223" s="5" t="s">
        <v>0</v>
      </c>
      <c r="B223" s="4">
        <f>76*8</f>
        <v>608</v>
      </c>
      <c r="C223" s="4">
        <f>23*8</f>
        <v>184</v>
      </c>
      <c r="D223">
        <f>C223/B223</f>
        <v>0.30263157894736842</v>
      </c>
    </row>
    <row r="224" spans="1:12" x14ac:dyDescent="0.25">
      <c r="A224" s="4" t="s">
        <v>7</v>
      </c>
      <c r="B224" s="4">
        <f>31*8</f>
        <v>248</v>
      </c>
      <c r="C224" s="4">
        <f>6*8</f>
        <v>48</v>
      </c>
      <c r="D224">
        <f t="shared" ref="D224:D235" si="61">C224/B224</f>
        <v>0.19354838709677419</v>
      </c>
      <c r="F224" t="s">
        <v>21</v>
      </c>
      <c r="G224" t="s">
        <v>22</v>
      </c>
      <c r="H224" t="s">
        <v>23</v>
      </c>
      <c r="J224" t="s">
        <v>24</v>
      </c>
      <c r="K224" t="s">
        <v>25</v>
      </c>
      <c r="L224" t="s">
        <v>26</v>
      </c>
    </row>
    <row r="225" spans="1:12" x14ac:dyDescent="0.25">
      <c r="A225" s="5" t="s">
        <v>9</v>
      </c>
      <c r="B225" s="4">
        <f>20*8</f>
        <v>160</v>
      </c>
      <c r="C225" s="4">
        <f>20*8</f>
        <v>160</v>
      </c>
      <c r="D225">
        <f t="shared" si="61"/>
        <v>1</v>
      </c>
      <c r="F225">
        <f>(D223+D228+D233)/3</f>
        <v>0.44247263457789776</v>
      </c>
      <c r="G225">
        <f>STDEV(D223,D228,D233)</f>
        <v>0.15098820841776617</v>
      </c>
      <c r="H225">
        <f t="shared" ref="H225:H227" si="62">G225/SQRT(3)</f>
        <v>8.7173082774456623E-2</v>
      </c>
      <c r="J225">
        <f t="shared" ref="J225:K227" si="63">B223+B228+B233</f>
        <v>1592</v>
      </c>
      <c r="K225">
        <f t="shared" si="63"/>
        <v>712</v>
      </c>
      <c r="L225">
        <f>K225/J225</f>
        <v>0.44723618090452261</v>
      </c>
    </row>
    <row r="226" spans="1:12" x14ac:dyDescent="0.25">
      <c r="A226" s="4"/>
      <c r="B226" s="4"/>
      <c r="C226" s="4"/>
      <c r="F226">
        <f t="shared" ref="F226:F227" si="64">(D224+D229+D234)/3</f>
        <v>0.26769073220686129</v>
      </c>
      <c r="G226">
        <f t="shared" ref="G226:G227" si="65">STDEV(D224,D229,D234)</f>
        <v>9.2559494101155645E-2</v>
      </c>
      <c r="H226">
        <f t="shared" si="62"/>
        <v>5.3439248835357792E-2</v>
      </c>
      <c r="J226">
        <f t="shared" si="63"/>
        <v>696</v>
      </c>
      <c r="K226">
        <f t="shared" si="63"/>
        <v>192</v>
      </c>
      <c r="L226">
        <f t="shared" ref="L226:L227" si="66">K226/J226</f>
        <v>0.27586206896551724</v>
      </c>
    </row>
    <row r="227" spans="1:12" x14ac:dyDescent="0.25">
      <c r="A227" s="4"/>
      <c r="B227" s="4"/>
      <c r="C227" s="4"/>
      <c r="F227">
        <f t="shared" si="64"/>
        <v>1.0978260869565217</v>
      </c>
      <c r="G227">
        <f t="shared" si="65"/>
        <v>0.13356745355917943</v>
      </c>
      <c r="H227">
        <f t="shared" si="62"/>
        <v>7.7115205267365081E-2</v>
      </c>
      <c r="J227">
        <f t="shared" si="63"/>
        <v>408</v>
      </c>
      <c r="K227">
        <f t="shared" si="63"/>
        <v>432</v>
      </c>
      <c r="L227">
        <f t="shared" si="66"/>
        <v>1.0588235294117647</v>
      </c>
    </row>
    <row r="228" spans="1:12" x14ac:dyDescent="0.25">
      <c r="A228" s="5" t="s">
        <v>0</v>
      </c>
      <c r="B228" s="5">
        <f>78*8</f>
        <v>624</v>
      </c>
      <c r="C228" s="5">
        <f>47*8</f>
        <v>376</v>
      </c>
      <c r="D228">
        <f t="shared" si="61"/>
        <v>0.60256410256410253</v>
      </c>
    </row>
    <row r="229" spans="1:12" x14ac:dyDescent="0.25">
      <c r="A229" s="4" t="s">
        <v>7</v>
      </c>
      <c r="B229" s="5">
        <f>35*8</f>
        <v>280</v>
      </c>
      <c r="C229" s="5">
        <f>13*8</f>
        <v>104</v>
      </c>
      <c r="D229">
        <f t="shared" si="61"/>
        <v>0.37142857142857144</v>
      </c>
    </row>
    <row r="230" spans="1:12" x14ac:dyDescent="0.25">
      <c r="A230" s="5" t="s">
        <v>9</v>
      </c>
      <c r="B230" s="5">
        <f>23*8</f>
        <v>184</v>
      </c>
      <c r="C230" s="5">
        <f>24*8</f>
        <v>192</v>
      </c>
      <c r="D230">
        <f t="shared" si="61"/>
        <v>1.0434782608695652</v>
      </c>
    </row>
    <row r="231" spans="1:12" x14ac:dyDescent="0.25">
      <c r="A231" s="4"/>
      <c r="B231" s="4"/>
      <c r="C231" s="4"/>
    </row>
    <row r="232" spans="1:12" x14ac:dyDescent="0.25">
      <c r="A232" s="4"/>
      <c r="B232" s="4"/>
      <c r="C232" s="4"/>
    </row>
    <row r="233" spans="1:12" x14ac:dyDescent="0.25">
      <c r="A233" s="5" t="s">
        <v>0</v>
      </c>
      <c r="B233" s="5">
        <f>45*8</f>
        <v>360</v>
      </c>
      <c r="C233" s="5">
        <f>19*8</f>
        <v>152</v>
      </c>
      <c r="D233">
        <f t="shared" si="61"/>
        <v>0.42222222222222222</v>
      </c>
    </row>
    <row r="234" spans="1:12" x14ac:dyDescent="0.25">
      <c r="A234" s="4" t="s">
        <v>7</v>
      </c>
      <c r="B234" s="5">
        <f>21*8</f>
        <v>168</v>
      </c>
      <c r="C234" s="5">
        <f>5*8</f>
        <v>40</v>
      </c>
      <c r="D234">
        <f t="shared" si="61"/>
        <v>0.23809523809523808</v>
      </c>
    </row>
    <row r="235" spans="1:12" x14ac:dyDescent="0.25">
      <c r="A235" s="5" t="s">
        <v>9</v>
      </c>
      <c r="B235" s="5">
        <f>8*8</f>
        <v>64</v>
      </c>
      <c r="C235" s="5">
        <f>10*8</f>
        <v>80</v>
      </c>
      <c r="D235">
        <f t="shared" si="61"/>
        <v>1.25</v>
      </c>
    </row>
    <row r="236" spans="1:12" x14ac:dyDescent="0.25">
      <c r="A236" s="4"/>
      <c r="B236" s="4"/>
      <c r="C236" s="4"/>
    </row>
    <row r="237" spans="1:12" x14ac:dyDescent="0.25">
      <c r="A237" s="10" t="s">
        <v>40</v>
      </c>
      <c r="B237" s="4"/>
      <c r="C237" s="4"/>
    </row>
    <row r="238" spans="1:12" x14ac:dyDescent="0.25">
      <c r="A238" s="4"/>
      <c r="B238" s="5" t="s">
        <v>1</v>
      </c>
      <c r="C238" s="4" t="s">
        <v>2</v>
      </c>
      <c r="D238" t="s">
        <v>20</v>
      </c>
    </row>
    <row r="239" spans="1:12" x14ac:dyDescent="0.25">
      <c r="A239" s="5" t="s">
        <v>0</v>
      </c>
      <c r="B239" s="5">
        <v>608</v>
      </c>
      <c r="C239" s="4">
        <f>27*8</f>
        <v>216</v>
      </c>
      <c r="D239">
        <f>C239/B239</f>
        <v>0.35526315789473684</v>
      </c>
    </row>
    <row r="240" spans="1:12" x14ac:dyDescent="0.25">
      <c r="A240" s="4" t="s">
        <v>7</v>
      </c>
      <c r="B240" s="5">
        <v>248</v>
      </c>
      <c r="C240" s="4">
        <f>10*2</f>
        <v>20</v>
      </c>
      <c r="D240">
        <f t="shared" ref="D240:D251" si="67">C240/B240</f>
        <v>8.0645161290322578E-2</v>
      </c>
    </row>
    <row r="241" spans="1:12" x14ac:dyDescent="0.25">
      <c r="A241" s="5" t="s">
        <v>9</v>
      </c>
      <c r="B241" s="5">
        <v>160</v>
      </c>
      <c r="C241" s="4">
        <f>18*8</f>
        <v>144</v>
      </c>
      <c r="D241">
        <f t="shared" si="67"/>
        <v>0.9</v>
      </c>
      <c r="F241" t="s">
        <v>21</v>
      </c>
      <c r="G241" t="s">
        <v>22</v>
      </c>
      <c r="H241" t="s">
        <v>23</v>
      </c>
      <c r="J241" t="s">
        <v>24</v>
      </c>
      <c r="K241" t="s">
        <v>25</v>
      </c>
      <c r="L241" t="s">
        <v>26</v>
      </c>
    </row>
    <row r="242" spans="1:12" x14ac:dyDescent="0.25">
      <c r="A242" s="4"/>
      <c r="B242" s="5"/>
      <c r="C242" s="4"/>
      <c r="F242">
        <f>(D239+D244+D249)/3</f>
        <v>0.37340680761733397</v>
      </c>
      <c r="G242">
        <f>STDEV(D239,D244,D249)/3</f>
        <v>2.1308985771590305E-2</v>
      </c>
      <c r="H242">
        <f t="shared" ref="H242:H244" si="68">G242/SQRT(3)</f>
        <v>1.2302748671385569E-2</v>
      </c>
      <c r="J242">
        <f t="shared" ref="J242:K244" si="69">B239+B244+B249</f>
        <v>1592</v>
      </c>
      <c r="K242">
        <f t="shared" si="69"/>
        <v>576</v>
      </c>
      <c r="L242">
        <f>K242/J242</f>
        <v>0.36180904522613067</v>
      </c>
    </row>
    <row r="243" spans="1:12" x14ac:dyDescent="0.25">
      <c r="A243" s="4"/>
      <c r="B243" s="5"/>
      <c r="C243" s="4"/>
      <c r="F243">
        <f t="shared" ref="F243:F244" si="70">(D240+D245+D250)/3</f>
        <v>0.28600870455709165</v>
      </c>
      <c r="G243">
        <f t="shared" ref="G243:G244" si="71">STDEV(D240,D245,D250)/3</f>
        <v>9.9539779871893053E-2</v>
      </c>
      <c r="H243">
        <f t="shared" si="68"/>
        <v>5.7469318704113551E-2</v>
      </c>
      <c r="J243">
        <f t="shared" si="69"/>
        <v>696</v>
      </c>
      <c r="K243">
        <f t="shared" si="69"/>
        <v>221</v>
      </c>
      <c r="L243">
        <f t="shared" ref="L243:L244" si="72">K243/J243</f>
        <v>0.31752873563218392</v>
      </c>
    </row>
    <row r="244" spans="1:12" x14ac:dyDescent="0.25">
      <c r="A244" s="5" t="s">
        <v>0</v>
      </c>
      <c r="B244" s="5">
        <v>624</v>
      </c>
      <c r="C244" s="5">
        <f>25*8</f>
        <v>200</v>
      </c>
      <c r="D244">
        <f t="shared" si="67"/>
        <v>0.32051282051282054</v>
      </c>
      <c r="F244">
        <f t="shared" si="70"/>
        <v>1.0228260869565218</v>
      </c>
      <c r="G244">
        <f t="shared" si="71"/>
        <v>3.7970945347873757E-2</v>
      </c>
      <c r="H244">
        <f t="shared" si="68"/>
        <v>2.1922535517979482E-2</v>
      </c>
      <c r="J244">
        <f t="shared" si="69"/>
        <v>408</v>
      </c>
      <c r="K244">
        <f t="shared" si="69"/>
        <v>408</v>
      </c>
      <c r="L244">
        <f t="shared" si="72"/>
        <v>1</v>
      </c>
    </row>
    <row r="245" spans="1:12" x14ac:dyDescent="0.25">
      <c r="A245" s="4" t="s">
        <v>7</v>
      </c>
      <c r="B245" s="5">
        <v>280</v>
      </c>
      <c r="C245" s="5">
        <f>22*8</f>
        <v>176</v>
      </c>
      <c r="D245">
        <f t="shared" si="67"/>
        <v>0.62857142857142856</v>
      </c>
    </row>
    <row r="246" spans="1:12" x14ac:dyDescent="0.25">
      <c r="A246" s="5" t="s">
        <v>9</v>
      </c>
      <c r="B246" s="5">
        <v>184</v>
      </c>
      <c r="C246" s="5">
        <f>24*8</f>
        <v>192</v>
      </c>
      <c r="D246">
        <f t="shared" si="67"/>
        <v>1.0434782608695652</v>
      </c>
    </row>
    <row r="247" spans="1:12" x14ac:dyDescent="0.25">
      <c r="A247" s="4"/>
      <c r="B247" s="5"/>
      <c r="C247" s="4"/>
    </row>
    <row r="248" spans="1:12" x14ac:dyDescent="0.25">
      <c r="A248" s="4"/>
      <c r="B248" s="5"/>
      <c r="C248" s="4"/>
    </row>
    <row r="249" spans="1:12" x14ac:dyDescent="0.25">
      <c r="A249" s="5" t="s">
        <v>0</v>
      </c>
      <c r="B249" s="5">
        <v>360</v>
      </c>
      <c r="C249" s="5">
        <f>20*8</f>
        <v>160</v>
      </c>
      <c r="D249">
        <f t="shared" si="67"/>
        <v>0.44444444444444442</v>
      </c>
    </row>
    <row r="250" spans="1:12" x14ac:dyDescent="0.25">
      <c r="A250" s="4" t="s">
        <v>7</v>
      </c>
      <c r="B250" s="5">
        <v>168</v>
      </c>
      <c r="C250" s="5">
        <f>25</f>
        <v>25</v>
      </c>
      <c r="D250">
        <f t="shared" si="67"/>
        <v>0.14880952380952381</v>
      </c>
    </row>
    <row r="251" spans="1:12" x14ac:dyDescent="0.25">
      <c r="A251" s="5" t="s">
        <v>9</v>
      </c>
      <c r="B251" s="5">
        <v>64</v>
      </c>
      <c r="C251" s="5">
        <f>9*8</f>
        <v>72</v>
      </c>
      <c r="D251">
        <f t="shared" si="67"/>
        <v>1.125</v>
      </c>
    </row>
    <row r="252" spans="1:12" x14ac:dyDescent="0.25">
      <c r="A252" s="4"/>
      <c r="B252" s="4"/>
      <c r="C252" s="4"/>
    </row>
    <row r="253" spans="1:12" x14ac:dyDescent="0.25">
      <c r="A253" s="10" t="s">
        <v>41</v>
      </c>
      <c r="B253" s="4"/>
      <c r="C253" s="4"/>
    </row>
    <row r="254" spans="1:12" x14ac:dyDescent="0.25">
      <c r="A254" s="4"/>
      <c r="B254" s="5" t="s">
        <v>1</v>
      </c>
      <c r="C254" s="5" t="s">
        <v>2</v>
      </c>
      <c r="D254" s="1" t="s">
        <v>20</v>
      </c>
    </row>
    <row r="255" spans="1:12" x14ac:dyDescent="0.25">
      <c r="A255" s="5" t="s">
        <v>0</v>
      </c>
      <c r="B255" s="5">
        <v>536</v>
      </c>
      <c r="C255" s="5">
        <v>216</v>
      </c>
      <c r="D255">
        <f>C255/B255</f>
        <v>0.40298507462686567</v>
      </c>
    </row>
    <row r="256" spans="1:12" x14ac:dyDescent="0.25">
      <c r="A256" s="4" t="s">
        <v>7</v>
      </c>
      <c r="B256" s="5">
        <v>248</v>
      </c>
      <c r="C256" s="5">
        <v>192</v>
      </c>
      <c r="D256">
        <f t="shared" ref="D256:D267" si="73">C256/B256</f>
        <v>0.77419354838709675</v>
      </c>
      <c r="F256" t="s">
        <v>21</v>
      </c>
      <c r="G256" t="s">
        <v>22</v>
      </c>
      <c r="H256" t="s">
        <v>23</v>
      </c>
      <c r="J256" t="s">
        <v>24</v>
      </c>
      <c r="K256" t="s">
        <v>25</v>
      </c>
      <c r="L256" t="s">
        <v>26</v>
      </c>
    </row>
    <row r="257" spans="1:12" x14ac:dyDescent="0.25">
      <c r="A257" s="5" t="s">
        <v>9</v>
      </c>
      <c r="B257" s="5">
        <v>120</v>
      </c>
      <c r="C257" s="5">
        <v>152</v>
      </c>
      <c r="D257">
        <f t="shared" si="73"/>
        <v>1.2666666666666666</v>
      </c>
      <c r="F257">
        <f>(D255+D260+D265)/3</f>
        <v>0.51059098447158147</v>
      </c>
      <c r="G257">
        <f>STDEV(D255,D260,D265)</f>
        <v>0.24914509336574631</v>
      </c>
      <c r="H257">
        <f t="shared" ref="H257:H259" si="74">G257/SQRT(3)</f>
        <v>0.14384398672198809</v>
      </c>
      <c r="J257">
        <f t="shared" ref="J257:K259" si="75">B255+B260+B265</f>
        <v>1248</v>
      </c>
      <c r="K257">
        <f t="shared" si="75"/>
        <v>616</v>
      </c>
      <c r="L257">
        <f>K257/J257</f>
        <v>0.49358974358974361</v>
      </c>
    </row>
    <row r="258" spans="1:12" x14ac:dyDescent="0.25">
      <c r="A258" s="4"/>
      <c r="B258" s="5"/>
      <c r="C258" s="5"/>
      <c r="F258">
        <f t="shared" ref="F258:F259" si="76">(D256+D261+D266)/3</f>
        <v>0.34794546850998459</v>
      </c>
      <c r="G258">
        <f t="shared" ref="G258:G259" si="77">STDEV(D256,D261,D266)</f>
        <v>0.37017789306699583</v>
      </c>
      <c r="H258">
        <f t="shared" si="74"/>
        <v>0.21372230621027855</v>
      </c>
      <c r="J258">
        <f t="shared" si="75"/>
        <v>576</v>
      </c>
      <c r="K258">
        <f t="shared" si="75"/>
        <v>236</v>
      </c>
      <c r="L258">
        <f t="shared" ref="L258:L259" si="78">K258/J258</f>
        <v>0.40972222222222221</v>
      </c>
    </row>
    <row r="259" spans="1:12" x14ac:dyDescent="0.25">
      <c r="A259" s="4"/>
      <c r="B259" s="5"/>
      <c r="C259" s="5"/>
      <c r="F259">
        <f t="shared" si="76"/>
        <v>0.93115079365079367</v>
      </c>
      <c r="G259">
        <f t="shared" si="77"/>
        <v>0.53640706968369778</v>
      </c>
      <c r="H259">
        <f t="shared" si="74"/>
        <v>0.30969476607710128</v>
      </c>
      <c r="J259">
        <f t="shared" si="75"/>
        <v>296</v>
      </c>
      <c r="K259">
        <f t="shared" si="75"/>
        <v>308</v>
      </c>
      <c r="L259">
        <f t="shared" si="78"/>
        <v>1.0405405405405406</v>
      </c>
    </row>
    <row r="260" spans="1:12" x14ac:dyDescent="0.25">
      <c r="A260" s="5" t="s">
        <v>0</v>
      </c>
      <c r="B260" s="5">
        <v>352</v>
      </c>
      <c r="C260" s="5">
        <v>280</v>
      </c>
      <c r="D260">
        <f t="shared" si="73"/>
        <v>0.79545454545454541</v>
      </c>
    </row>
    <row r="261" spans="1:12" x14ac:dyDescent="0.25">
      <c r="A261" s="4" t="s">
        <v>7</v>
      </c>
      <c r="B261" s="5">
        <v>160</v>
      </c>
      <c r="C261" s="5">
        <v>26</v>
      </c>
      <c r="D261">
        <f t="shared" si="73"/>
        <v>0.16250000000000001</v>
      </c>
    </row>
    <row r="262" spans="1:12" x14ac:dyDescent="0.25">
      <c r="A262" s="5" t="s">
        <v>9</v>
      </c>
      <c r="B262" s="5">
        <v>112</v>
      </c>
      <c r="C262" s="5">
        <v>136</v>
      </c>
      <c r="D262">
        <f t="shared" si="73"/>
        <v>1.2142857142857142</v>
      </c>
    </row>
    <row r="263" spans="1:12" x14ac:dyDescent="0.25">
      <c r="A263" s="4"/>
      <c r="B263" s="5"/>
      <c r="C263" s="5"/>
    </row>
    <row r="264" spans="1:12" x14ac:dyDescent="0.25">
      <c r="A264" s="4"/>
      <c r="B264" s="4"/>
      <c r="C264" s="4"/>
    </row>
    <row r="265" spans="1:12" x14ac:dyDescent="0.25">
      <c r="A265" s="5" t="s">
        <v>0</v>
      </c>
      <c r="B265" s="5">
        <v>360</v>
      </c>
      <c r="C265" s="4">
        <f>15*8</f>
        <v>120</v>
      </c>
      <c r="D265">
        <f t="shared" si="73"/>
        <v>0.33333333333333331</v>
      </c>
    </row>
    <row r="266" spans="1:12" x14ac:dyDescent="0.25">
      <c r="A266" s="4" t="s">
        <v>7</v>
      </c>
      <c r="B266" s="5">
        <v>168</v>
      </c>
      <c r="C266" s="4">
        <f>18</f>
        <v>18</v>
      </c>
      <c r="D266">
        <f t="shared" si="73"/>
        <v>0.10714285714285714</v>
      </c>
    </row>
    <row r="267" spans="1:12" x14ac:dyDescent="0.25">
      <c r="A267" s="5" t="s">
        <v>9</v>
      </c>
      <c r="B267" s="5">
        <v>64</v>
      </c>
      <c r="C267" s="4">
        <v>20</v>
      </c>
      <c r="D267">
        <f t="shared" si="73"/>
        <v>0.3125</v>
      </c>
    </row>
    <row r="268" spans="1:12" x14ac:dyDescent="0.25">
      <c r="A268" s="4"/>
      <c r="B268" s="4"/>
      <c r="C268" s="4"/>
    </row>
    <row r="269" spans="1:12" x14ac:dyDescent="0.25">
      <c r="A269" s="10" t="s">
        <v>42</v>
      </c>
      <c r="B269" s="4"/>
      <c r="C269" s="4"/>
    </row>
    <row r="270" spans="1:12" x14ac:dyDescent="0.25">
      <c r="A270" s="4"/>
      <c r="B270" s="4" t="s">
        <v>1</v>
      </c>
      <c r="C270" s="4" t="s">
        <v>2</v>
      </c>
      <c r="D270" t="s">
        <v>20</v>
      </c>
    </row>
    <row r="271" spans="1:12" x14ac:dyDescent="0.25">
      <c r="A271" s="5" t="s">
        <v>0</v>
      </c>
      <c r="B271" s="4">
        <f>56*8</f>
        <v>448</v>
      </c>
      <c r="C271" s="4">
        <f>51*8</f>
        <v>408</v>
      </c>
      <c r="D271">
        <f>C271/B271</f>
        <v>0.9107142857142857</v>
      </c>
    </row>
    <row r="272" spans="1:12" x14ac:dyDescent="0.25">
      <c r="A272" s="4" t="s">
        <v>7</v>
      </c>
      <c r="B272" s="4">
        <f>26*8</f>
        <v>208</v>
      </c>
      <c r="C272" s="4">
        <f>23*8</f>
        <v>184</v>
      </c>
      <c r="D272">
        <f t="shared" ref="D272:D283" si="79">C272/B272</f>
        <v>0.88461538461538458</v>
      </c>
    </row>
    <row r="273" spans="1:12" x14ac:dyDescent="0.25">
      <c r="A273" s="5" t="s">
        <v>9</v>
      </c>
      <c r="B273" s="4">
        <f>11*8</f>
        <v>88</v>
      </c>
      <c r="C273" s="4">
        <f>10*8</f>
        <v>80</v>
      </c>
      <c r="D273">
        <f t="shared" si="79"/>
        <v>0.90909090909090906</v>
      </c>
      <c r="F273" t="s">
        <v>21</v>
      </c>
      <c r="G273" t="s">
        <v>22</v>
      </c>
      <c r="H273" t="s">
        <v>23</v>
      </c>
      <c r="J273" t="s">
        <v>24</v>
      </c>
      <c r="K273" t="s">
        <v>25</v>
      </c>
      <c r="L273" t="s">
        <v>26</v>
      </c>
    </row>
    <row r="274" spans="1:12" x14ac:dyDescent="0.25">
      <c r="A274" s="4"/>
      <c r="B274" s="4"/>
      <c r="C274" s="4"/>
      <c r="F274">
        <f>(D271+D276+D281)/3</f>
        <v>0.83116024187452753</v>
      </c>
      <c r="G274">
        <f>STDEV(D271,D276,D281)</f>
        <v>0.11939007451525185</v>
      </c>
      <c r="H274">
        <f t="shared" ref="H274:H276" si="80">G274/SQRT(3)</f>
        <v>6.8929891659950143E-2</v>
      </c>
      <c r="J274">
        <f t="shared" ref="J274:K276" si="81">B271+B276+B281</f>
        <v>1200</v>
      </c>
      <c r="K274">
        <f t="shared" si="81"/>
        <v>1000</v>
      </c>
      <c r="L274">
        <f>K274/J274</f>
        <v>0.83333333333333337</v>
      </c>
    </row>
    <row r="275" spans="1:12" x14ac:dyDescent="0.25">
      <c r="A275" s="4"/>
      <c r="B275" s="4"/>
      <c r="C275" s="4"/>
      <c r="F275">
        <f t="shared" ref="F275:F276" si="82">(D272+D277+D282)/3</f>
        <v>0.98137973137973133</v>
      </c>
      <c r="G275">
        <f t="shared" ref="G275:G276" si="83">STDEV(D272,D277,D282)</f>
        <v>0.14075879007496084</v>
      </c>
      <c r="H275">
        <f t="shared" si="80"/>
        <v>8.1267125340584667E-2</v>
      </c>
      <c r="J275">
        <f t="shared" si="81"/>
        <v>472</v>
      </c>
      <c r="K275">
        <f t="shared" si="81"/>
        <v>464</v>
      </c>
      <c r="L275">
        <f t="shared" ref="L275:L276" si="84">K275/J275</f>
        <v>0.98305084745762716</v>
      </c>
    </row>
    <row r="276" spans="1:12" x14ac:dyDescent="0.25">
      <c r="A276" s="5" t="s">
        <v>0</v>
      </c>
      <c r="B276" s="4">
        <f>49*8</f>
        <v>392</v>
      </c>
      <c r="C276" s="4">
        <f>34*8</f>
        <v>272</v>
      </c>
      <c r="D276">
        <f t="shared" si="79"/>
        <v>0.69387755102040816</v>
      </c>
      <c r="F276">
        <f t="shared" si="82"/>
        <v>0.83712121212121204</v>
      </c>
      <c r="G276">
        <f t="shared" si="83"/>
        <v>9.6646597137674775E-2</v>
      </c>
      <c r="H276">
        <f t="shared" si="80"/>
        <v>5.5798938873697849E-2</v>
      </c>
      <c r="J276">
        <f t="shared" si="81"/>
        <v>240</v>
      </c>
      <c r="K276">
        <f t="shared" si="81"/>
        <v>200</v>
      </c>
      <c r="L276">
        <f t="shared" si="84"/>
        <v>0.83333333333333337</v>
      </c>
    </row>
    <row r="277" spans="1:12" x14ac:dyDescent="0.25">
      <c r="A277" s="4" t="s">
        <v>7</v>
      </c>
      <c r="B277" s="4">
        <f>12*8</f>
        <v>96</v>
      </c>
      <c r="C277" s="4">
        <f>11*8</f>
        <v>88</v>
      </c>
      <c r="D277">
        <f t="shared" si="79"/>
        <v>0.91666666666666663</v>
      </c>
    </row>
    <row r="278" spans="1:12" x14ac:dyDescent="0.25">
      <c r="A278" s="5" t="s">
        <v>9</v>
      </c>
      <c r="B278" s="4">
        <f>11*8</f>
        <v>88</v>
      </c>
      <c r="C278" s="4">
        <f>8*8</f>
        <v>64</v>
      </c>
      <c r="D278">
        <f t="shared" si="79"/>
        <v>0.72727272727272729</v>
      </c>
    </row>
    <row r="279" spans="1:12" x14ac:dyDescent="0.25">
      <c r="A279" s="4"/>
      <c r="B279" s="5"/>
      <c r="C279" s="5"/>
    </row>
    <row r="280" spans="1:12" x14ac:dyDescent="0.25">
      <c r="A280" s="4"/>
      <c r="B280" s="4"/>
      <c r="C280" s="4"/>
    </row>
    <row r="281" spans="1:12" x14ac:dyDescent="0.25">
      <c r="A281" s="5" t="s">
        <v>0</v>
      </c>
      <c r="B281" s="5">
        <v>360</v>
      </c>
      <c r="C281" s="4">
        <f>40*8</f>
        <v>320</v>
      </c>
      <c r="D281">
        <f t="shared" si="79"/>
        <v>0.88888888888888884</v>
      </c>
    </row>
    <row r="282" spans="1:12" x14ac:dyDescent="0.25">
      <c r="A282" s="4" t="s">
        <v>7</v>
      </c>
      <c r="B282" s="5">
        <v>168</v>
      </c>
      <c r="C282" s="4">
        <f>24*8</f>
        <v>192</v>
      </c>
      <c r="D282">
        <f t="shared" si="79"/>
        <v>1.1428571428571428</v>
      </c>
    </row>
    <row r="283" spans="1:12" x14ac:dyDescent="0.25">
      <c r="A283" s="5" t="s">
        <v>9</v>
      </c>
      <c r="B283" s="5">
        <v>64</v>
      </c>
      <c r="C283" s="4">
        <f>7*8</f>
        <v>56</v>
      </c>
      <c r="D283">
        <f t="shared" si="79"/>
        <v>0.875</v>
      </c>
    </row>
    <row r="286" spans="1:12" ht="18.75" x14ac:dyDescent="0.3">
      <c r="A286" s="11" t="s">
        <v>44</v>
      </c>
    </row>
    <row r="287" spans="1:12" x14ac:dyDescent="0.25">
      <c r="B287" t="s">
        <v>1</v>
      </c>
      <c r="C287" t="s">
        <v>2</v>
      </c>
      <c r="D287" t="s">
        <v>20</v>
      </c>
    </row>
    <row r="288" spans="1:12" x14ac:dyDescent="0.25">
      <c r="A288" t="s">
        <v>7</v>
      </c>
      <c r="B288">
        <f>11*8</f>
        <v>88</v>
      </c>
      <c r="C288">
        <f>8*8</f>
        <v>64</v>
      </c>
      <c r="D288">
        <f>C288/B288</f>
        <v>0.72727272727272729</v>
      </c>
    </row>
    <row r="289" spans="1:12" x14ac:dyDescent="0.25">
      <c r="A289" t="s">
        <v>11</v>
      </c>
      <c r="B289">
        <f>6*8</f>
        <v>48</v>
      </c>
      <c r="C289">
        <f>9*8</f>
        <v>72</v>
      </c>
      <c r="D289">
        <f t="shared" ref="D289:D315" si="85">C289/B289</f>
        <v>1.5</v>
      </c>
    </row>
    <row r="290" spans="1:12" x14ac:dyDescent="0.25">
      <c r="A290" t="s">
        <v>12</v>
      </c>
      <c r="B290">
        <f>6*8</f>
        <v>48</v>
      </c>
      <c r="C290">
        <f>8*8</f>
        <v>64</v>
      </c>
      <c r="D290">
        <f t="shared" si="85"/>
        <v>1.3333333333333333</v>
      </c>
    </row>
    <row r="291" spans="1:12" x14ac:dyDescent="0.25">
      <c r="A291" t="s">
        <v>13</v>
      </c>
      <c r="B291">
        <f>11*2</f>
        <v>22</v>
      </c>
      <c r="C291">
        <v>40</v>
      </c>
      <c r="D291">
        <f t="shared" si="85"/>
        <v>1.8181818181818181</v>
      </c>
      <c r="F291" t="s">
        <v>21</v>
      </c>
      <c r="G291" t="s">
        <v>22</v>
      </c>
      <c r="H291" t="s">
        <v>23</v>
      </c>
      <c r="J291" t="s">
        <v>24</v>
      </c>
      <c r="K291" t="s">
        <v>25</v>
      </c>
      <c r="L291" t="s">
        <v>26</v>
      </c>
    </row>
    <row r="292" spans="1:12" x14ac:dyDescent="0.25">
      <c r="A292" t="s">
        <v>14</v>
      </c>
      <c r="B292">
        <f>8*8</f>
        <v>64</v>
      </c>
      <c r="C292">
        <f>5*8</f>
        <v>40</v>
      </c>
      <c r="D292">
        <f t="shared" si="85"/>
        <v>0.625</v>
      </c>
      <c r="F292">
        <f>(D288+D298+D308)/3</f>
        <v>0.61553030303030309</v>
      </c>
      <c r="G292">
        <f>STDEV(D288,D298,D308)</f>
        <v>0.15584486043311127</v>
      </c>
      <c r="H292">
        <f t="shared" ref="H292:H299" si="86">G292/SQRT(3)</f>
        <v>8.997707212287645E-2</v>
      </c>
      <c r="J292">
        <f t="shared" ref="J292:K299" si="87">B288+B298+B308</f>
        <v>392</v>
      </c>
      <c r="K292">
        <f t="shared" si="87"/>
        <v>240</v>
      </c>
      <c r="L292">
        <f>K292/J292</f>
        <v>0.61224489795918369</v>
      </c>
    </row>
    <row r="293" spans="1:12" x14ac:dyDescent="0.25">
      <c r="A293" t="s">
        <v>15</v>
      </c>
      <c r="B293">
        <f>7*8</f>
        <v>56</v>
      </c>
      <c r="C293">
        <f>7*2</f>
        <v>14</v>
      </c>
      <c r="D293">
        <f t="shared" si="85"/>
        <v>0.25</v>
      </c>
      <c r="F293">
        <f t="shared" ref="F293:F299" si="88">(D289+D299+D309)/3</f>
        <v>1.2513227513227514</v>
      </c>
      <c r="G293">
        <f t="shared" ref="G293:G299" si="89">STDEV(D289,D299,D309)</f>
        <v>0.21594497711261917</v>
      </c>
      <c r="H293">
        <f t="shared" si="86"/>
        <v>0.12467589066611826</v>
      </c>
      <c r="J293">
        <f t="shared" si="87"/>
        <v>232</v>
      </c>
      <c r="K293">
        <f t="shared" si="87"/>
        <v>280</v>
      </c>
      <c r="L293">
        <f t="shared" ref="L293:L299" si="90">K293/J293</f>
        <v>1.2068965517241379</v>
      </c>
    </row>
    <row r="294" spans="1:12" x14ac:dyDescent="0.25">
      <c r="A294" t="s">
        <v>16</v>
      </c>
      <c r="B294">
        <f>7*8</f>
        <v>56</v>
      </c>
      <c r="C294">
        <f>11*8</f>
        <v>88</v>
      </c>
      <c r="D294">
        <f t="shared" si="85"/>
        <v>1.5714285714285714</v>
      </c>
      <c r="F294">
        <f t="shared" si="88"/>
        <v>0.97575757575757593</v>
      </c>
      <c r="G294">
        <f t="shared" si="89"/>
        <v>0.3174161060648113</v>
      </c>
      <c r="H294">
        <f t="shared" si="86"/>
        <v>0.18326027428164163</v>
      </c>
      <c r="J294">
        <f t="shared" si="87"/>
        <v>256</v>
      </c>
      <c r="K294">
        <f t="shared" si="87"/>
        <v>232</v>
      </c>
      <c r="L294">
        <f t="shared" si="90"/>
        <v>0.90625</v>
      </c>
    </row>
    <row r="295" spans="1:12" x14ac:dyDescent="0.25">
      <c r="A295" t="s">
        <v>17</v>
      </c>
      <c r="B295">
        <f>11*8</f>
        <v>88</v>
      </c>
      <c r="C295">
        <f>6*8</f>
        <v>48</v>
      </c>
      <c r="D295">
        <f t="shared" si="85"/>
        <v>0.54545454545454541</v>
      </c>
      <c r="F295">
        <f t="shared" si="88"/>
        <v>1.3643452064504695</v>
      </c>
      <c r="G295">
        <f t="shared" si="89"/>
        <v>0.40207710601629365</v>
      </c>
      <c r="H295">
        <f t="shared" si="86"/>
        <v>0.23213932539349286</v>
      </c>
      <c r="J295">
        <f t="shared" si="87"/>
        <v>246</v>
      </c>
      <c r="K295">
        <f t="shared" si="87"/>
        <v>288</v>
      </c>
      <c r="L295">
        <f t="shared" si="90"/>
        <v>1.1707317073170731</v>
      </c>
    </row>
    <row r="296" spans="1:12" x14ac:dyDescent="0.25">
      <c r="F296">
        <f t="shared" si="88"/>
        <v>0.39294871794871788</v>
      </c>
      <c r="G296">
        <f t="shared" si="89"/>
        <v>0.23565605682926055</v>
      </c>
      <c r="H296">
        <f t="shared" si="86"/>
        <v>0.13605608784653933</v>
      </c>
      <c r="J296">
        <f t="shared" si="87"/>
        <v>328</v>
      </c>
      <c r="K296">
        <f t="shared" si="87"/>
        <v>120</v>
      </c>
      <c r="L296">
        <f t="shared" si="90"/>
        <v>0.36585365853658536</v>
      </c>
    </row>
    <row r="297" spans="1:12" x14ac:dyDescent="0.25">
      <c r="F297">
        <f t="shared" si="88"/>
        <v>0.33333333333333331</v>
      </c>
      <c r="G297">
        <f t="shared" si="89"/>
        <v>0.14433756729740646</v>
      </c>
      <c r="H297">
        <f t="shared" si="86"/>
        <v>8.3333333333333343E-2</v>
      </c>
      <c r="J297">
        <f t="shared" si="87"/>
        <v>264</v>
      </c>
      <c r="K297">
        <f t="shared" si="87"/>
        <v>82</v>
      </c>
      <c r="L297">
        <f t="shared" si="90"/>
        <v>0.31060606060606061</v>
      </c>
    </row>
    <row r="298" spans="1:12" x14ac:dyDescent="0.25">
      <c r="A298" t="s">
        <v>7</v>
      </c>
      <c r="B298">
        <f>22*8</f>
        <v>176</v>
      </c>
      <c r="C298">
        <f>15*8</f>
        <v>120</v>
      </c>
      <c r="D298">
        <f t="shared" si="85"/>
        <v>0.68181818181818177</v>
      </c>
      <c r="F298">
        <f t="shared" si="88"/>
        <v>1.2296918767507004</v>
      </c>
      <c r="G298">
        <f t="shared" si="89"/>
        <v>0.30174191617916407</v>
      </c>
      <c r="H298">
        <f t="shared" si="86"/>
        <v>0.17421077653183389</v>
      </c>
      <c r="J298">
        <f t="shared" si="87"/>
        <v>272</v>
      </c>
      <c r="K298">
        <f t="shared" si="87"/>
        <v>320</v>
      </c>
      <c r="L298">
        <f t="shared" si="90"/>
        <v>1.1764705882352942</v>
      </c>
    </row>
    <row r="299" spans="1:12" x14ac:dyDescent="0.25">
      <c r="A299" t="s">
        <v>11</v>
      </c>
      <c r="B299">
        <f>14*8</f>
        <v>112</v>
      </c>
      <c r="C299">
        <f>16*8</f>
        <v>128</v>
      </c>
      <c r="D299">
        <f t="shared" si="85"/>
        <v>1.1428571428571428</v>
      </c>
      <c r="F299">
        <f t="shared" si="88"/>
        <v>0.67811447811447811</v>
      </c>
      <c r="G299">
        <f t="shared" si="89"/>
        <v>0.18456215980224011</v>
      </c>
      <c r="H299">
        <f t="shared" si="86"/>
        <v>0.10655701264404206</v>
      </c>
      <c r="J299">
        <f t="shared" si="87"/>
        <v>320</v>
      </c>
      <c r="K299">
        <f t="shared" si="87"/>
        <v>208</v>
      </c>
      <c r="L299">
        <f t="shared" si="90"/>
        <v>0.65</v>
      </c>
    </row>
    <row r="300" spans="1:12" x14ac:dyDescent="0.25">
      <c r="A300" t="s">
        <v>12</v>
      </c>
      <c r="B300">
        <f>15*8</f>
        <v>120</v>
      </c>
      <c r="C300">
        <f>13*8</f>
        <v>104</v>
      </c>
      <c r="D300">
        <f t="shared" si="85"/>
        <v>0.8666666666666667</v>
      </c>
    </row>
    <row r="301" spans="1:12" x14ac:dyDescent="0.25">
      <c r="A301" t="s">
        <v>13</v>
      </c>
      <c r="B301">
        <f>19*8</f>
        <v>152</v>
      </c>
      <c r="C301">
        <f>20*8</f>
        <v>160</v>
      </c>
      <c r="D301">
        <f t="shared" si="85"/>
        <v>1.0526315789473684</v>
      </c>
    </row>
    <row r="302" spans="1:12" x14ac:dyDescent="0.25">
      <c r="A302" t="s">
        <v>14</v>
      </c>
      <c r="B302">
        <f>20*8</f>
        <v>160</v>
      </c>
      <c r="C302">
        <f>8*8</f>
        <v>64</v>
      </c>
      <c r="D302">
        <f t="shared" si="85"/>
        <v>0.4</v>
      </c>
    </row>
    <row r="303" spans="1:12" x14ac:dyDescent="0.25">
      <c r="A303" t="s">
        <v>15</v>
      </c>
      <c r="B303">
        <f>18*8</f>
        <v>144</v>
      </c>
      <c r="C303">
        <f>18*2</f>
        <v>36</v>
      </c>
      <c r="D303">
        <f t="shared" si="85"/>
        <v>0.25</v>
      </c>
    </row>
    <row r="304" spans="1:12" x14ac:dyDescent="0.25">
      <c r="A304" t="s">
        <v>16</v>
      </c>
      <c r="B304">
        <f>17*8</f>
        <v>136</v>
      </c>
      <c r="C304">
        <f>19*8</f>
        <v>152</v>
      </c>
      <c r="D304">
        <f t="shared" si="85"/>
        <v>1.1176470588235294</v>
      </c>
    </row>
    <row r="305" spans="1:4" x14ac:dyDescent="0.25">
      <c r="A305" t="s">
        <v>17</v>
      </c>
      <c r="B305">
        <f>20*8</f>
        <v>160</v>
      </c>
      <c r="C305">
        <f>12*8</f>
        <v>96</v>
      </c>
      <c r="D305">
        <f t="shared" si="85"/>
        <v>0.6</v>
      </c>
    </row>
    <row r="307" spans="1:4" x14ac:dyDescent="0.25">
      <c r="A307" s="1"/>
      <c r="B307" s="1"/>
      <c r="C307" s="1"/>
    </row>
    <row r="308" spans="1:4" x14ac:dyDescent="0.25">
      <c r="A308" t="s">
        <v>7</v>
      </c>
      <c r="B308" s="1">
        <f>16*8</f>
        <v>128</v>
      </c>
      <c r="C308" s="1">
        <f>7*8</f>
        <v>56</v>
      </c>
      <c r="D308">
        <f t="shared" si="85"/>
        <v>0.4375</v>
      </c>
    </row>
    <row r="309" spans="1:4" x14ac:dyDescent="0.25">
      <c r="A309" t="s">
        <v>11</v>
      </c>
      <c r="B309" s="1">
        <f>9*8</f>
        <v>72</v>
      </c>
      <c r="C309" s="1">
        <f>10*8</f>
        <v>80</v>
      </c>
      <c r="D309">
        <f t="shared" si="85"/>
        <v>1.1111111111111112</v>
      </c>
    </row>
    <row r="310" spans="1:4" x14ac:dyDescent="0.25">
      <c r="A310" t="s">
        <v>12</v>
      </c>
      <c r="B310" s="1">
        <f>11*8</f>
        <v>88</v>
      </c>
      <c r="C310" s="1">
        <f>8*8</f>
        <v>64</v>
      </c>
      <c r="D310">
        <f t="shared" si="85"/>
        <v>0.72727272727272729</v>
      </c>
    </row>
    <row r="311" spans="1:4" x14ac:dyDescent="0.25">
      <c r="A311" t="s">
        <v>13</v>
      </c>
      <c r="B311" s="1">
        <f>9*8</f>
        <v>72</v>
      </c>
      <c r="C311" s="1">
        <f>11*8</f>
        <v>88</v>
      </c>
      <c r="D311">
        <f t="shared" si="85"/>
        <v>1.2222222222222223</v>
      </c>
    </row>
    <row r="312" spans="1:4" x14ac:dyDescent="0.25">
      <c r="A312" t="s">
        <v>14</v>
      </c>
      <c r="B312" s="1">
        <f>13*8</f>
        <v>104</v>
      </c>
      <c r="C312" s="1">
        <f>8*2</f>
        <v>16</v>
      </c>
      <c r="D312">
        <f t="shared" si="85"/>
        <v>0.15384615384615385</v>
      </c>
    </row>
    <row r="313" spans="1:4" x14ac:dyDescent="0.25">
      <c r="A313" t="s">
        <v>15</v>
      </c>
      <c r="B313" s="1">
        <f>8*8</f>
        <v>64</v>
      </c>
      <c r="C313" s="1">
        <f>4*8</f>
        <v>32</v>
      </c>
      <c r="D313">
        <f t="shared" si="85"/>
        <v>0.5</v>
      </c>
    </row>
    <row r="314" spans="1:4" x14ac:dyDescent="0.25">
      <c r="A314" t="s">
        <v>16</v>
      </c>
      <c r="B314" s="1">
        <f>10*8</f>
        <v>80</v>
      </c>
      <c r="C314" s="1">
        <f>10*8</f>
        <v>80</v>
      </c>
      <c r="D314">
        <f t="shared" si="85"/>
        <v>1</v>
      </c>
    </row>
    <row r="315" spans="1:4" x14ac:dyDescent="0.25">
      <c r="A315" t="s">
        <v>17</v>
      </c>
      <c r="B315" s="1">
        <f>9*8</f>
        <v>72</v>
      </c>
      <c r="C315" s="1">
        <f>8*8</f>
        <v>64</v>
      </c>
      <c r="D315">
        <f t="shared" si="85"/>
        <v>0.88888888888888884</v>
      </c>
    </row>
    <row r="318" spans="1:4" ht="18.75" x14ac:dyDescent="0.3">
      <c r="A318" s="11" t="s">
        <v>43</v>
      </c>
    </row>
    <row r="319" spans="1:4" x14ac:dyDescent="0.25">
      <c r="B319" t="s">
        <v>1</v>
      </c>
      <c r="C319" t="s">
        <v>2</v>
      </c>
      <c r="D319" t="s">
        <v>20</v>
      </c>
    </row>
    <row r="320" spans="1:4" x14ac:dyDescent="0.25">
      <c r="A320" t="s">
        <v>0</v>
      </c>
      <c r="B320">
        <f>36*8</f>
        <v>288</v>
      </c>
      <c r="C320">
        <f>25*8</f>
        <v>200</v>
      </c>
      <c r="D320">
        <f>C320/B320</f>
        <v>0.69444444444444442</v>
      </c>
    </row>
    <row r="321" spans="1:14" x14ac:dyDescent="0.25">
      <c r="A321" t="s">
        <v>18</v>
      </c>
      <c r="B321">
        <f>38*8</f>
        <v>304</v>
      </c>
      <c r="C321">
        <f>15*8</f>
        <v>120</v>
      </c>
      <c r="D321">
        <f t="shared" ref="D321:D335" si="91">C321/B321</f>
        <v>0.39473684210526316</v>
      </c>
    </row>
    <row r="322" spans="1:14" x14ac:dyDescent="0.25">
      <c r="A322" t="s">
        <v>19</v>
      </c>
      <c r="B322">
        <f>24*2</f>
        <v>48</v>
      </c>
      <c r="C322">
        <f>12*2</f>
        <v>24</v>
      </c>
      <c r="D322">
        <f t="shared" si="91"/>
        <v>0.5</v>
      </c>
    </row>
    <row r="323" spans="1:14" x14ac:dyDescent="0.25">
      <c r="A323" s="1" t="s">
        <v>9</v>
      </c>
      <c r="B323" s="2">
        <v>160</v>
      </c>
      <c r="C323" s="1">
        <v>160</v>
      </c>
      <c r="D323">
        <f t="shared" si="91"/>
        <v>1</v>
      </c>
    </row>
    <row r="325" spans="1:14" x14ac:dyDescent="0.25">
      <c r="F325" t="s">
        <v>21</v>
      </c>
      <c r="G325" t="s">
        <v>22</v>
      </c>
      <c r="H325" t="s">
        <v>23</v>
      </c>
      <c r="J325" t="s">
        <v>24</v>
      </c>
      <c r="K325" t="s">
        <v>25</v>
      </c>
      <c r="L325" t="s">
        <v>26</v>
      </c>
    </row>
    <row r="326" spans="1:14" x14ac:dyDescent="0.25">
      <c r="A326" t="s">
        <v>0</v>
      </c>
      <c r="B326">
        <f>73*8</f>
        <v>584</v>
      </c>
      <c r="C326">
        <f>51*8</f>
        <v>408</v>
      </c>
      <c r="D326">
        <f t="shared" si="91"/>
        <v>0.69863013698630139</v>
      </c>
      <c r="F326">
        <f>(D320+D326+D332)/3</f>
        <v>0.66255639200844685</v>
      </c>
      <c r="G326">
        <f>STDEV(D320,D326,D332)</f>
        <v>5.8893840393583211E-2</v>
      </c>
      <c r="H326">
        <f t="shared" ref="H326:H329" si="92">G326/SQRT(3)</f>
        <v>3.4002374604846126E-2</v>
      </c>
      <c r="J326">
        <f t="shared" ref="J326:K329" si="93">B320+B326+B332</f>
        <v>1760</v>
      </c>
      <c r="K326">
        <f t="shared" si="93"/>
        <v>1136</v>
      </c>
      <c r="L326">
        <f>K326/J326</f>
        <v>0.6454545454545455</v>
      </c>
    </row>
    <row r="327" spans="1:14" x14ac:dyDescent="0.25">
      <c r="A327" t="s">
        <v>18</v>
      </c>
      <c r="B327">
        <f>61*8</f>
        <v>488</v>
      </c>
      <c r="C327">
        <f>16*8</f>
        <v>128</v>
      </c>
      <c r="D327">
        <f t="shared" si="91"/>
        <v>0.26229508196721313</v>
      </c>
      <c r="F327">
        <f t="shared" ref="F327:F329" si="94">(D321+D327+D333)/3</f>
        <v>0.33835220514350034</v>
      </c>
      <c r="G327">
        <f t="shared" ref="G327:G329" si="95">STDEV(D321,D327,D333)</f>
        <v>6.8377335371537437E-2</v>
      </c>
      <c r="H327">
        <f t="shared" si="92"/>
        <v>3.9477672983226464E-2</v>
      </c>
      <c r="J327">
        <f t="shared" si="93"/>
        <v>1440</v>
      </c>
      <c r="K327">
        <f t="shared" si="93"/>
        <v>480</v>
      </c>
      <c r="L327">
        <f t="shared" ref="L327:L329" si="96">K327/J327</f>
        <v>0.33333333333333331</v>
      </c>
    </row>
    <row r="328" spans="1:14" x14ac:dyDescent="0.25">
      <c r="A328" t="s">
        <v>19</v>
      </c>
      <c r="B328">
        <f>24*8</f>
        <v>192</v>
      </c>
      <c r="C328">
        <f>19*2</f>
        <v>38</v>
      </c>
      <c r="D328">
        <f t="shared" si="91"/>
        <v>0.19791666666666666</v>
      </c>
      <c r="F328">
        <f t="shared" si="94"/>
        <v>0.34375</v>
      </c>
      <c r="G328">
        <f t="shared" si="95"/>
        <v>0.15131082339931193</v>
      </c>
      <c r="H328">
        <f t="shared" si="92"/>
        <v>8.7359344620896673E-2</v>
      </c>
      <c r="J328">
        <f t="shared" si="93"/>
        <v>552</v>
      </c>
      <c r="K328">
        <f t="shared" si="93"/>
        <v>166</v>
      </c>
      <c r="L328">
        <f t="shared" si="96"/>
        <v>0.30072463768115942</v>
      </c>
      <c r="M328" s="1"/>
      <c r="N328" s="1"/>
    </row>
    <row r="329" spans="1:14" x14ac:dyDescent="0.25">
      <c r="A329" s="1" t="s">
        <v>9</v>
      </c>
      <c r="B329" s="1">
        <v>120</v>
      </c>
      <c r="C329" s="1">
        <v>144</v>
      </c>
      <c r="D329">
        <f t="shared" si="91"/>
        <v>1.2</v>
      </c>
      <c r="F329">
        <f t="shared" si="94"/>
        <v>1.0363636363636364</v>
      </c>
      <c r="G329">
        <f t="shared" si="95"/>
        <v>0.14882459585222502</v>
      </c>
      <c r="H329">
        <f t="shared" si="92"/>
        <v>8.5923920477319379E-2</v>
      </c>
      <c r="J329">
        <f t="shared" si="93"/>
        <v>368</v>
      </c>
      <c r="K329">
        <f t="shared" si="93"/>
        <v>384</v>
      </c>
      <c r="L329">
        <f t="shared" si="96"/>
        <v>1.0434782608695652</v>
      </c>
      <c r="M329" s="1"/>
      <c r="N329" s="1"/>
    </row>
    <row r="330" spans="1:14" x14ac:dyDescent="0.25">
      <c r="B330" s="1"/>
      <c r="C330" s="1"/>
      <c r="K330" s="1"/>
      <c r="L330" s="3"/>
      <c r="M330" s="3"/>
      <c r="N330" s="1"/>
    </row>
    <row r="331" spans="1:14" x14ac:dyDescent="0.25">
      <c r="B331" s="1"/>
      <c r="C331" s="1"/>
    </row>
    <row r="332" spans="1:14" x14ac:dyDescent="0.25">
      <c r="A332" t="s">
        <v>0</v>
      </c>
      <c r="B332" s="1">
        <f>111*8</f>
        <v>888</v>
      </c>
      <c r="C332" s="1">
        <f>66*8</f>
        <v>528</v>
      </c>
      <c r="D332">
        <f t="shared" si="91"/>
        <v>0.59459459459459463</v>
      </c>
    </row>
    <row r="333" spans="1:14" x14ac:dyDescent="0.25">
      <c r="A333" t="s">
        <v>18</v>
      </c>
      <c r="B333" s="1">
        <f>81*8</f>
        <v>648</v>
      </c>
      <c r="C333" s="1">
        <f>29*8</f>
        <v>232</v>
      </c>
      <c r="D333">
        <f t="shared" si="91"/>
        <v>0.35802469135802467</v>
      </c>
    </row>
    <row r="334" spans="1:14" x14ac:dyDescent="0.25">
      <c r="A334" t="s">
        <v>19</v>
      </c>
      <c r="B334" s="1">
        <f>39*8</f>
        <v>312</v>
      </c>
      <c r="C334" s="1">
        <f>13*8</f>
        <v>104</v>
      </c>
      <c r="D334">
        <f t="shared" si="91"/>
        <v>0.33333333333333331</v>
      </c>
    </row>
    <row r="335" spans="1:14" x14ac:dyDescent="0.25">
      <c r="A335" s="1" t="s">
        <v>9</v>
      </c>
      <c r="B335" s="3">
        <v>88</v>
      </c>
      <c r="C335" s="3">
        <v>80</v>
      </c>
      <c r="D335">
        <f t="shared" si="91"/>
        <v>0.90909090909090906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Mar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atsa Dwarakanath</dc:creator>
  <cp:lastModifiedBy>MPI Marburg</cp:lastModifiedBy>
  <dcterms:created xsi:type="dcterms:W3CDTF">2015-08-17T08:00:12Z</dcterms:created>
  <dcterms:modified xsi:type="dcterms:W3CDTF">2015-08-21T13:29:04Z</dcterms:modified>
</cp:coreProperties>
</file>